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ufi-my.sharepoint.com/personal/maveda_utu_fi/Documents/TCML_Madhukar/manuscript_IBD/v4/Suppl data file 3/"/>
    </mc:Choice>
  </mc:AlternateContent>
  <xr:revisionPtr revIDLastSave="10" documentId="8_{A1A82D69-5F67-9940-9047-2C6C8661CA82}" xr6:coauthVersionLast="47" xr6:coauthVersionMax="47" xr10:uidLastSave="{A725691C-6D6C-094C-B9A7-4736775FC483}"/>
  <bookViews>
    <workbookView xWindow="2740" yWindow="1240" windowWidth="41420" windowHeight="23880" activeTab="2" xr2:uid="{6FBF7482-04CD-EF45-833B-6B84CEBBBBBA}"/>
  </bookViews>
  <sheets>
    <sheet name="DSS_WTvsWater_WT_up_DEG_GOs" sheetId="3" r:id="rId1"/>
    <sheet name="DSS_WTvsWater_WT_down_DEG_GOs" sheetId="1" r:id="rId2"/>
    <sheet name="DSS_KOvsWater_KO_up_DEG_GOs" sheetId="5" r:id="rId3"/>
    <sheet name="DSS_KOvsWater_KO_down_DEG_GOs" sheetId="4" r:id="rId4"/>
  </sheets>
  <definedNames>
    <definedName name="_2_downregulated__1.0_cut" localSheetId="1">DSS_WTvsWater_WT_down_DEG_GOs!$A$1:$G$453</definedName>
    <definedName name="_2_upregulated_1.0cut" localSheetId="0">DSS_WTvsWater_WT_up_DEG_GOs!$A$1:$G$329</definedName>
    <definedName name="_3_downregulated__1.0_cut_2" localSheetId="3">DSS_KOvsWater_KO_down_DEG_GOs!$A$1:$G$26</definedName>
    <definedName name="_3_upregulated_1.0_cut" localSheetId="2">DSS_KOvsWater_KO_up_DEG_GOs!$A$1:$G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" i="5" l="1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4" i="5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14" i="3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255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56" i="1"/>
  <c r="H57" i="1"/>
  <c r="H58" i="1"/>
  <c r="H59" i="1"/>
  <c r="H60" i="1"/>
  <c r="H61" i="1"/>
  <c r="H62" i="1"/>
  <c r="H63" i="1"/>
  <c r="H64" i="1"/>
  <c r="H65" i="1"/>
  <c r="H66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9E61C17-8874-2345-96DE-B12692AFABF9}" name="2_downregulated_-1.0_cut" type="6" refreshedVersion="8" background="1" saveData="1">
    <textPr sourceFile="/Users/Arto/OneDrive - O365 Turun yliopisto/TCML_Madhukar/manuscript_IBD/v4/Suppl data file 2/2_downregulated_-1.0_cut.txt" thousands=" ">
      <textFields count="2">
        <textField/>
        <textField/>
      </textFields>
    </textPr>
  </connection>
  <connection id="2" xr16:uid="{3427CC72-AD5C-1148-8A22-3306C0F3AAB9}" name="2_upregulated_1.0cut" type="6" refreshedVersion="8" background="1" saveData="1">
    <textPr sourceFile="/Users/Arto/OneDrive - O365 Turun yliopisto/TCML_Madhukar/manuscript_IBD/v4/Suppl data file 2/2_upregulated_1.0cut.txt" thousands=" ">
      <textFields count="2">
        <textField/>
        <textField/>
      </textFields>
    </textPr>
  </connection>
  <connection id="3" xr16:uid="{71597F65-D218-5444-97DE-859797DAEF63}" name="3_downregulated_-1.0_cut" type="6" refreshedVersion="8" background="1" saveData="1">
    <textPr sourceFile="/Users/Arto/OneDrive - O365 Turun yliopisto/TCML_Madhukar/manuscript_IBD/v4/Figure 6/GO_term_searches_AP/3_downregulated_-1.0_cut.txt" thousands=" ">
      <textFields count="2">
        <textField/>
        <textField/>
      </textFields>
    </textPr>
  </connection>
  <connection id="4" xr16:uid="{06524CC8-B250-DA44-98EF-4CCE5A1866B7}" name="3_upregulated_1.0_cut" type="6" refreshedVersion="8" background="1" saveData="1">
    <textPr sourceFile="/Users/Arto/OneDrive - O365 Turun yliopisto/TCML_Madhukar/manuscript_IBD/v4/Suppl data file 2/3_upregulated_1.0_cut.txt" thousands=" 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852" uniqueCount="760">
  <si>
    <t>Analysis Type:</t>
  </si>
  <si>
    <t>PANTHER Overrepresentation Test (Released 20231017)</t>
  </si>
  <si>
    <t>Annotation Version and Release Date:</t>
  </si>
  <si>
    <t>GO Ontology database DOI:  10.5281/zenodo.7942786 Released 2023-01-05</t>
  </si>
  <si>
    <t>Analyzed List:</t>
  </si>
  <si>
    <t>upload_1 (Mus musculus)</t>
  </si>
  <si>
    <t>Reference List:</t>
  </si>
  <si>
    <t>Mus musculus (all genes in database)</t>
  </si>
  <si>
    <t>Test Type:</t>
  </si>
  <si>
    <t>BINOMIAL</t>
  </si>
  <si>
    <t>Correction:</t>
  </si>
  <si>
    <t>BONFERRONI</t>
  </si>
  <si>
    <t>Bonferroni count:</t>
  </si>
  <si>
    <t>GO biological process complete</t>
  </si>
  <si>
    <t>Mus musculus - REFLIST (21983)</t>
  </si>
  <si>
    <t>upload_1 (1653)</t>
  </si>
  <si>
    <t>upload_1 (expected)</t>
  </si>
  <si>
    <t>upload_1 (over/under)</t>
  </si>
  <si>
    <t>upload_1 (fold Enrichment)</t>
  </si>
  <si>
    <t>upload_1 (P-value)</t>
  </si>
  <si>
    <t>elastic fiber assembly (GO:0048251)</t>
  </si>
  <si>
    <t>+</t>
  </si>
  <si>
    <t>positive regulation of integrin-mediated signaling pathway (GO:2001046)</t>
  </si>
  <si>
    <t>extracellular matrix assembly (GO:0085029)</t>
  </si>
  <si>
    <t>mesenchymal cell proliferation (GO:0010463)</t>
  </si>
  <si>
    <t>kidney vasculature development (GO:0061440)</t>
  </si>
  <si>
    <t>renal system vasculature development (GO:0061437)</t>
  </si>
  <si>
    <t>collagen fibril organization (GO:0030199)</t>
  </si>
  <si>
    <t>regulation of vascular endothelial growth factor receptor signaling pathway (GO:0030947)</t>
  </si>
  <si>
    <t>regulation of non-canonical Wnt signaling pathway (GO:2000050)</t>
  </si>
  <si>
    <t>positive regulation of animal organ morphogenesis (GO:0110110)</t>
  </si>
  <si>
    <t>positive regulation of cardiac muscle cell proliferation (GO:0060045)</t>
  </si>
  <si>
    <t>smooth muscle cell differentiation (GO:0051145)</t>
  </si>
  <si>
    <t>regulation of animal organ formation (GO:0003156)</t>
  </si>
  <si>
    <t>embryonic digestive tract development (GO:0048566)</t>
  </si>
  <si>
    <t>glomerulus development (GO:0032835)</t>
  </si>
  <si>
    <t>positive regulation of collagen metabolic process (GO:0010714)</t>
  </si>
  <si>
    <t>endocardial cushion morphogenesis (GO:0003203)</t>
  </si>
  <si>
    <t>pituitary gland development (GO:0021983)</t>
  </si>
  <si>
    <t>cell differentiation involved in kidney development (GO:0061005)</t>
  </si>
  <si>
    <t>mesenchyme morphogenesis (GO:0072132)</t>
  </si>
  <si>
    <t>positive regulation of bone mineralization (GO:0030501)</t>
  </si>
  <si>
    <t>endocardial cushion development (GO:0003197)</t>
  </si>
  <si>
    <t>regulation of mesenchymal cell proliferation (GO:0010464)</t>
  </si>
  <si>
    <t>sprouting angiogenesis (GO:0002040)</t>
  </si>
  <si>
    <t>regulation of morphogenesis of an epithelium (GO:1905330)</t>
  </si>
  <si>
    <t>mesonephric tubule morphogenesis (GO:0072171)</t>
  </si>
  <si>
    <t>branching involved in ureteric bud morphogenesis (GO:0001658)</t>
  </si>
  <si>
    <t>collagen metabolic process (GO:0032963)</t>
  </si>
  <si>
    <t>ventricular septum morphogenesis (GO:0060412)</t>
  </si>
  <si>
    <t>regulation of morphogenesis of a branching structure (GO:0060688)</t>
  </si>
  <si>
    <t>smooth muscle contraction (GO:0006939)</t>
  </si>
  <si>
    <t>ureteric bud morphogenesis (GO:0060675)</t>
  </si>
  <si>
    <t>positive regulation of epithelial to mesenchymal transition (GO:0010718)</t>
  </si>
  <si>
    <t>positive regulation of heart growth (GO:0060421)</t>
  </si>
  <si>
    <t>outflow tract morphogenesis (GO:0003151)</t>
  </si>
  <si>
    <t>positive regulation of biomineral tissue development (GO:0070169)</t>
  </si>
  <si>
    <t>ureteric bud development (GO:0001657)</t>
  </si>
  <si>
    <t>mesonephros development (GO:0001823)</t>
  </si>
  <si>
    <t>extracellular matrix organization (GO:0030198)</t>
  </si>
  <si>
    <t>mesonephric tubule development (GO:0072164)</t>
  </si>
  <si>
    <t>mesonephric epithelium development (GO:0072163)</t>
  </si>
  <si>
    <t>negative regulation of fat cell differentiation (GO:0045599)</t>
  </si>
  <si>
    <t>regulation of sodium ion transmembrane transporter activity (GO:2000649)</t>
  </si>
  <si>
    <t>positive regulation of stem cell proliferation (GO:2000648)</t>
  </si>
  <si>
    <t>external encapsulating structure organization (GO:0045229)</t>
  </si>
  <si>
    <t>extracellular structure organization (GO:0043062)</t>
  </si>
  <si>
    <t>positive regulation of organ growth (GO:0046622)</t>
  </si>
  <si>
    <t>renal tubule morphogenesis (GO:0061333)</t>
  </si>
  <si>
    <t>muscle tissue morphogenesis (GO:0060415)</t>
  </si>
  <si>
    <t>nephron tubule morphogenesis (GO:0072078)</t>
  </si>
  <si>
    <t>regulation of extracellular matrix organization (GO:1903053)</t>
  </si>
  <si>
    <t>nephron morphogenesis (GO:0072028)</t>
  </si>
  <si>
    <t>regulation of collagen metabolic process (GO:0010712)</t>
  </si>
  <si>
    <t>regulation of bone mineralization (GO:0030500)</t>
  </si>
  <si>
    <t>cardiac septum morphogenesis (GO:0060411)</t>
  </si>
  <si>
    <t>nephron epithelium morphogenesis (GO:0072088)</t>
  </si>
  <si>
    <t>positive regulation of ossification (GO:0045778)</t>
  </si>
  <si>
    <t>artery morphogenesis (GO:0048844)</t>
  </si>
  <si>
    <t>canonical Wnt signaling pathway (GO:0060070)</t>
  </si>
  <si>
    <t>nephron development (GO:0072006)</t>
  </si>
  <si>
    <t>kidney morphogenesis (GO:0060993)</t>
  </si>
  <si>
    <t>cardiac muscle tissue morphogenesis (GO:0055008)</t>
  </si>
  <si>
    <t>regulation of cartilage development (GO:0061035)</t>
  </si>
  <si>
    <t>positive regulation of endothelial cell proliferation (GO:0001938)</t>
  </si>
  <si>
    <t>osteoblast differentiation (GO:0001649)</t>
  </si>
  <si>
    <t>regulation of animal organ morphogenesis (GO:2000027)</t>
  </si>
  <si>
    <t>regulation of biomineral tissue development (GO:0070167)</t>
  </si>
  <si>
    <t>positive regulation of cation channel activity (GO:2001259)</t>
  </si>
  <si>
    <t>muscle organ morphogenesis (GO:0048644)</t>
  </si>
  <si>
    <t>renal tubule development (GO:0061326)</t>
  </si>
  <si>
    <t>metanephros development (GO:0001656)</t>
  </si>
  <si>
    <t>positive regulation of osteoblast differentiation (GO:0045669)</t>
  </si>
  <si>
    <t>diencephalon development (GO:0021536)</t>
  </si>
  <si>
    <t>nephron epithelium development (GO:0072009)</t>
  </si>
  <si>
    <t>chondrocyte differentiation (GO:0002062)</t>
  </si>
  <si>
    <t>regulation of endothelial cell proliferation (GO:0001936)</t>
  </si>
  <si>
    <t>cardiac ventricle morphogenesis (GO:0003208)</t>
  </si>
  <si>
    <t>ossification (GO:0001503)</t>
  </si>
  <si>
    <t>nephron tubule development (GO:0072080)</t>
  </si>
  <si>
    <t>vasculogenesis (GO:0001570)</t>
  </si>
  <si>
    <t>positive regulation of cell junction assembly (GO:1901890)</t>
  </si>
  <si>
    <t>kidney epithelium development (GO:0072073)</t>
  </si>
  <si>
    <t>branching morphogenesis of an epithelial tube (GO:0048754)</t>
  </si>
  <si>
    <t>cardiac chamber morphogenesis (GO:0003206)</t>
  </si>
  <si>
    <t>negative regulation of canonical Wnt signaling pathway (GO:0090090)</t>
  </si>
  <si>
    <t>mesenchymal cell differentiation (GO:0048762)</t>
  </si>
  <si>
    <t>negative regulation of Wnt signaling pathway (GO:0030178)</t>
  </si>
  <si>
    <t>morphogenesis of a branching structure (GO:0001763)</t>
  </si>
  <si>
    <t>positive regulation of cell-substrate adhesion (GO:0010811)</t>
  </si>
  <si>
    <t>artery development (GO:0060840)</t>
  </si>
  <si>
    <t>morphogenesis of a branching epithelium (GO:0061138)</t>
  </si>
  <si>
    <t>mesenchyme development (GO:0060485)</t>
  </si>
  <si>
    <t>regulation of fat cell differentiation (GO:0045598)</t>
  </si>
  <si>
    <t>cartilage development (GO:0051216)</t>
  </si>
  <si>
    <t>renal system development (GO:0072001)</t>
  </si>
  <si>
    <t>biomineral tissue development (GO:0031214)</t>
  </si>
  <si>
    <t>cell-substrate adhesion (GO:0031589)</t>
  </si>
  <si>
    <t>regulation of stem cell proliferation (GO:0072091)</t>
  </si>
  <si>
    <t>regulation of epithelial to mesenchymal transition (GO:0010717)</t>
  </si>
  <si>
    <t>regulation of osteoblast differentiation (GO:0045667)</t>
  </si>
  <si>
    <t>negative regulation of blood vessel morphogenesis (GO:2000181)</t>
  </si>
  <si>
    <t>organ growth (GO:0035265)</t>
  </si>
  <si>
    <t>cardiac muscle tissue development (GO:0048738)</t>
  </si>
  <si>
    <t>kidney development (GO:0001822)</t>
  </si>
  <si>
    <t>regulation of heart rate (GO:0002027)</t>
  </si>
  <si>
    <t>negative regulation of vasculature development (GO:1901343)</t>
  </si>
  <si>
    <t>striated muscle tissue development (GO:0014706)</t>
  </si>
  <si>
    <t>regulation of muscle contraction (GO:0006937)</t>
  </si>
  <si>
    <t>cellular response to BMP stimulus (GO:0071773)</t>
  </si>
  <si>
    <t>response to BMP (GO:0071772)</t>
  </si>
  <si>
    <t>digestive system development (GO:0055123)</t>
  </si>
  <si>
    <t>regulation of heart contraction (GO:0008016)</t>
  </si>
  <si>
    <t>digestive tract development (GO:0048565)</t>
  </si>
  <si>
    <t>negative regulation of angiogenesis (GO:0016525)</t>
  </si>
  <si>
    <t>blood vessel diameter maintenance (GO:0097746)</t>
  </si>
  <si>
    <t>regulation of tube diameter (GO:0035296)</t>
  </si>
  <si>
    <t>regulation of tube size (GO:0035150)</t>
  </si>
  <si>
    <t>regulation of cellular response to growth factor stimulus (GO:0090287)</t>
  </si>
  <si>
    <t>muscle cell development (GO:0055001)</t>
  </si>
  <si>
    <t>regulation of cell-substrate adhesion (GO:0010810)</t>
  </si>
  <si>
    <t>ear morphogenesis (GO:0042471)</t>
  </si>
  <si>
    <t>regulation of blood circulation (GO:1903522)</t>
  </si>
  <si>
    <t>cardiac septum development (GO:0003279)</t>
  </si>
  <si>
    <t>odontogenesis (GO:0042476)</t>
  </si>
  <si>
    <t>regulation of organ growth (GO:0046620)</t>
  </si>
  <si>
    <t>regulation of neural precursor cell proliferation (GO:2000177)</t>
  </si>
  <si>
    <t>connective tissue development (GO:0061448)</t>
  </si>
  <si>
    <t>regulation of synapse assembly (GO:0051963)</t>
  </si>
  <si>
    <t>gland morphogenesis (GO:0022612)</t>
  </si>
  <si>
    <t>cell-matrix adhesion (GO:0007160)</t>
  </si>
  <si>
    <t>cardiac ventricle development (GO:0003231)</t>
  </si>
  <si>
    <t>vascular process in circulatory system (GO:0003018)</t>
  </si>
  <si>
    <t>regulation of ossification (GO:0030278)</t>
  </si>
  <si>
    <t>negative regulation of epithelial cell proliferation (GO:0050680)</t>
  </si>
  <si>
    <t>developmental growth involved in morphogenesis (GO:0060560)</t>
  </si>
  <si>
    <t>female sex differentiation (GO:0046660)</t>
  </si>
  <si>
    <t>cell-cell signaling by wnt (GO:0198738)</t>
  </si>
  <si>
    <t>Wnt signaling pathway (GO:0016055)</t>
  </si>
  <si>
    <t>positive regulation of ERK1 and ERK2 cascade (GO:0070374)</t>
  </si>
  <si>
    <t>regulation of systemic arterial blood pressure (GO:0003073)</t>
  </si>
  <si>
    <t>regulation of cation channel activity (GO:2001257)</t>
  </si>
  <si>
    <t>positive regulation of epithelial cell proliferation (GO:0050679)</t>
  </si>
  <si>
    <t>embryonic limb morphogenesis (GO:0030326)</t>
  </si>
  <si>
    <t>embryonic appendage morphogenesis (GO:0035113)</t>
  </si>
  <si>
    <t>bone development (GO:0060348)</t>
  </si>
  <si>
    <t>regulation of epithelial cell proliferation (GO:0050678)</t>
  </si>
  <si>
    <t>axon guidance (GO:0007411)</t>
  </si>
  <si>
    <t>neuron projection guidance (GO:0097485)</t>
  </si>
  <si>
    <t>angiogenesis (GO:0001525)</t>
  </si>
  <si>
    <t>regulation of cellular response to transforming growth factor beta stimulus (GO:1903844)</t>
  </si>
  <si>
    <t>cell surface receptor signaling pathway involved in cell-cell signaling (GO:1905114)</t>
  </si>
  <si>
    <t>regulation of transmembrane receptor protein serine/threonine kinase signaling pathway (GO:0090092)</t>
  </si>
  <si>
    <t>positive regulation of transporter activity (GO:0032411)</t>
  </si>
  <si>
    <t>negative regulation of transmembrane receptor protein serine/threonine kinase signaling pathway (GO:0090101)</t>
  </si>
  <si>
    <t>cardiac chamber development (GO:0003205)</t>
  </si>
  <si>
    <t>regulation of epithelial cell differentiation (GO:0030856)</t>
  </si>
  <si>
    <t>regulation of blood pressure (GO:0008217)</t>
  </si>
  <si>
    <t>regulation of transforming growth factor beta receptor signaling pathway (GO:0017015)</t>
  </si>
  <si>
    <t>blood vessel morphogenesis (GO:0048514)</t>
  </si>
  <si>
    <t>positive regulation of chemotaxis (GO:0050921)</t>
  </si>
  <si>
    <t>regulation of cell junction assembly (GO:1901888)</t>
  </si>
  <si>
    <t>epithelial cell proliferation (GO:0050673)</t>
  </si>
  <si>
    <t>positive regulation of developmental growth (GO:0048639)</t>
  </si>
  <si>
    <t>adenylate cyclase-activating G protein-coupled receptor signaling pathway (GO:0007189)</t>
  </si>
  <si>
    <t>respiratory tube development (GO:0030323)</t>
  </si>
  <si>
    <t>limb morphogenesis (GO:0035108)</t>
  </si>
  <si>
    <t>appendage morphogenesis (GO:0035107)</t>
  </si>
  <si>
    <t>vasculature development (GO:0001944)</t>
  </si>
  <si>
    <t>blood vessel development (GO:0001568)</t>
  </si>
  <si>
    <t>lung development (GO:0030324)</t>
  </si>
  <si>
    <t>muscle cell differentiation (GO:0042692)</t>
  </si>
  <si>
    <t>positive regulation of angiogenesis (GO:0045766)</t>
  </si>
  <si>
    <t>positive regulation of vasculature development (GO:1904018)</t>
  </si>
  <si>
    <t>muscle structure development (GO:0061061)</t>
  </si>
  <si>
    <t>muscle contraction (GO:0006936)</t>
  </si>
  <si>
    <t>heart morphogenesis (GO:0003007)</t>
  </si>
  <si>
    <t>muscle tissue development (GO:0060537)</t>
  </si>
  <si>
    <t>cell fate commitment (GO:0045165)</t>
  </si>
  <si>
    <t>regulation of transmembrane transporter activity (GO:0022898)</t>
  </si>
  <si>
    <t>axonogenesis (GO:0007409)</t>
  </si>
  <si>
    <t>circulatory system process (GO:0003013)</t>
  </si>
  <si>
    <t>skeletal system development (GO:0001501)</t>
  </si>
  <si>
    <t>respiratory system development (GO:0060541)</t>
  </si>
  <si>
    <t>regulation of transporter activity (GO:0032409)</t>
  </si>
  <si>
    <t>muscle system process (GO:0003012)</t>
  </si>
  <si>
    <t>axon development (GO:0061564)</t>
  </si>
  <si>
    <t>blood circulation (GO:0008015)</t>
  </si>
  <si>
    <t>transmembrane receptor protein serine/threonine kinase signaling pathway (GO:0007178)</t>
  </si>
  <si>
    <t>transmembrane receptor protein tyrosine kinase signaling pathway (GO:0007169)</t>
  </si>
  <si>
    <t>adenylate cyclase-modulating G protein-coupled receptor signaling pathway (GO:0007188)</t>
  </si>
  <si>
    <t>regulation of chemotaxis (GO:0050920)</t>
  </si>
  <si>
    <t>positive regulation of cytosolic calcium ion concentration (GO:0007204)</t>
  </si>
  <si>
    <t>regulation of monoatomic ion transmembrane transporter activity (GO:0032412)</t>
  </si>
  <si>
    <t>positive regulation of nervous system development (GO:0051962)</t>
  </si>
  <si>
    <t>enzyme-linked receptor protein signaling pathway (GO:0007167)</t>
  </si>
  <si>
    <t>inner ear development (GO:0048839)</t>
  </si>
  <si>
    <t>regulation of vasculature development (GO:1901342)</t>
  </si>
  <si>
    <t>cell projection morphogenesis (GO:0048858)</t>
  </si>
  <si>
    <t>ear development (GO:0043583)</t>
  </si>
  <si>
    <t>regulation of angiogenesis (GO:0045765)</t>
  </si>
  <si>
    <t>regulation of canonical Wnt signaling pathway (GO:0060828)</t>
  </si>
  <si>
    <t>positive regulation of monoatomic ion transport (GO:0043270)</t>
  </si>
  <si>
    <t>gliogenesis (GO:0042063)</t>
  </si>
  <si>
    <t>tube morphogenesis (GO:0035239)</t>
  </si>
  <si>
    <t>positive regulation of neuron projection development (GO:0010976)</t>
  </si>
  <si>
    <t>neuron projection morphogenesis (GO:0048812)</t>
  </si>
  <si>
    <t>plasma membrane bounded cell projection morphogenesis (GO:0120039)</t>
  </si>
  <si>
    <t>cell morphogenesis involved in neuron differentiation (GO:0048667)</t>
  </si>
  <si>
    <t>circulatory system development (GO:0072359)</t>
  </si>
  <si>
    <t>muscle organ development (GO:0007517)</t>
  </si>
  <si>
    <t>response to decreased oxygen levels (GO:0036293)</t>
  </si>
  <si>
    <t>cell part morphogenesis (GO:0032990)</t>
  </si>
  <si>
    <t>limb development (GO:0060173)</t>
  </si>
  <si>
    <t>response to hypoxia (GO:0001666)</t>
  </si>
  <si>
    <t>appendage development (GO:0048736)</t>
  </si>
  <si>
    <t>cell adhesion (GO:0007155)</t>
  </si>
  <si>
    <t>regulation of muscle system process (GO:0090257)</t>
  </si>
  <si>
    <t>regulation of Wnt signaling pathway (GO:0030111)</t>
  </si>
  <si>
    <t>regulation of metal ion transport (GO:0010959)</t>
  </si>
  <si>
    <t>response to growth factor (GO:0070848)</t>
  </si>
  <si>
    <t>cellular response to growth factor stimulus (GO:0071363)</t>
  </si>
  <si>
    <t>heart development (GO:0007507)</t>
  </si>
  <si>
    <t>response to oxygen levels (GO:0070482)</t>
  </si>
  <si>
    <t>positive regulation of monoatomic ion transmembrane transport (GO:0034767)</t>
  </si>
  <si>
    <t>tube development (GO:0035295)</t>
  </si>
  <si>
    <t>synapse organization (GO:0050808)</t>
  </si>
  <si>
    <t>regulation of ERK1 and ERK2 cascade (GO:0070372)</t>
  </si>
  <si>
    <t>regulation of monoatomic cation transmembrane transport (GO:1904062)</t>
  </si>
  <si>
    <t>regulation of developmental growth (GO:0048638)</t>
  </si>
  <si>
    <t>epithelial tube morphogenesis (GO:0060562)</t>
  </si>
  <si>
    <t>skeletal system morphogenesis (GO:0048705)</t>
  </si>
  <si>
    <t>locomotion (GO:0040011)</t>
  </si>
  <si>
    <t>neuron projection development (GO:0031175)</t>
  </si>
  <si>
    <t>chemotaxis (GO:0006935)</t>
  </si>
  <si>
    <t>positive regulation of cell migration (GO:0030335)</t>
  </si>
  <si>
    <t>taxis (GO:0042330)</t>
  </si>
  <si>
    <t>cellular component morphogenesis (GO:0032989)</t>
  </si>
  <si>
    <t>regulation of nervous system development (GO:0051960)</t>
  </si>
  <si>
    <t>positive regulation of transmembrane transport (GO:0034764)</t>
  </si>
  <si>
    <t>positive regulation of neurogenesis (GO:0050769)</t>
  </si>
  <si>
    <t>response to wounding (GO:0009611)</t>
  </si>
  <si>
    <t>regulation of system process (GO:0044057)</t>
  </si>
  <si>
    <t>tissue morphogenesis (GO:0048729)</t>
  </si>
  <si>
    <t>positive regulation of cell differentiation (GO:0045597)</t>
  </si>
  <si>
    <t>cell morphogenesis involved in differentiation (GO:0000904)</t>
  </si>
  <si>
    <t>regulation of monoatomic ion transport (GO:0043269)</t>
  </si>
  <si>
    <t>regulation of anatomical structure morphogenesis (GO:0022603)</t>
  </si>
  <si>
    <t>positive regulation of locomotion (GO:0040017)</t>
  </si>
  <si>
    <t>cell-cell signaling (GO:0007267)</t>
  </si>
  <si>
    <t>positive regulation of cell motility (GO:2000147)</t>
  </si>
  <si>
    <t>animal organ morphogenesis (GO:0009887)</t>
  </si>
  <si>
    <t>regulation of monoatomic ion transmembrane transport (GO:0034765)</t>
  </si>
  <si>
    <t>calcium ion homeostasis (GO:0055074)</t>
  </si>
  <si>
    <t>embryonic organ morphogenesis (GO:0048562)</t>
  </si>
  <si>
    <t>negative regulation of locomotion (GO:0040013)</t>
  </si>
  <si>
    <t>morphogenesis of an epithelium (GO:0002009)</t>
  </si>
  <si>
    <t>positive regulation of developmental process (GO:0051094)</t>
  </si>
  <si>
    <t>learning or memory (GO:0007611)</t>
  </si>
  <si>
    <t>growth (GO:0040007)</t>
  </si>
  <si>
    <t>negative regulation of cell migration (GO:0030336)</t>
  </si>
  <si>
    <t>regulation of neuron projection development (GO:0010975)</t>
  </si>
  <si>
    <t>regulation of neurogenesis (GO:0050767)</t>
  </si>
  <si>
    <t>cell-cell adhesion (GO:0098609)</t>
  </si>
  <si>
    <t>regulation of transmembrane transport (GO:0034762)</t>
  </si>
  <si>
    <t>neuron development (GO:0048666)</t>
  </si>
  <si>
    <t>positive regulation of growth (GO:0045927)</t>
  </si>
  <si>
    <t>regulation of cell migration (GO:0030334)</t>
  </si>
  <si>
    <t>cell morphogenesis (GO:0000902)</t>
  </si>
  <si>
    <t>regulation of trans-synaptic signaling (GO:0099177)</t>
  </si>
  <si>
    <t>cell junction organization (GO:0034330)</t>
  </si>
  <si>
    <t>sensory system development (GO:0048880)</t>
  </si>
  <si>
    <t>negative regulation of cell motility (GO:2000146)</t>
  </si>
  <si>
    <t>developmental growth (GO:0048589)</t>
  </si>
  <si>
    <t>neuron differentiation (GO:0030182)</t>
  </si>
  <si>
    <t>supramolecular fiber organization (GO:0097435)</t>
  </si>
  <si>
    <t>modulation of chemical synaptic transmission (GO:0050804)</t>
  </si>
  <si>
    <t>sensory organ development (GO:0007423)</t>
  </si>
  <si>
    <t>anatomical structure formation involved in morphogenesis (GO:0048646)</t>
  </si>
  <si>
    <t>negative regulation of developmental process (GO:0051093)</t>
  </si>
  <si>
    <t>regulation of multicellular organismal development (GO:2000026)</t>
  </si>
  <si>
    <t>visual system development (GO:0150063)</t>
  </si>
  <si>
    <t>neurogenesis (GO:0022008)</t>
  </si>
  <si>
    <t>embryonic organ development (GO:0048568)</t>
  </si>
  <si>
    <t>generation of neurons (GO:0048699)</t>
  </si>
  <si>
    <t>positive regulation of MAPK cascade (GO:0043410)</t>
  </si>
  <si>
    <t>negative regulation of cell population proliferation (GO:0008285)</t>
  </si>
  <si>
    <t>regulation of locomotion (GO:0040012)</t>
  </si>
  <si>
    <t>behavior (GO:0007610)</t>
  </si>
  <si>
    <t>regulation of cell motility (GO:2000145)</t>
  </si>
  <si>
    <t>pattern specification process (GO:0007389)</t>
  </si>
  <si>
    <t>eye development (GO:0001654)</t>
  </si>
  <si>
    <t>cognition (GO:0050890)</t>
  </si>
  <si>
    <t>negative regulation of cell differentiation (GO:0045596)</t>
  </si>
  <si>
    <t>regulation of membrane potential (GO:0042391)</t>
  </si>
  <si>
    <t>anatomical structure morphogenesis (GO:0009653)</t>
  </si>
  <si>
    <t>embryonic morphogenesis (GO:0048598)</t>
  </si>
  <si>
    <t>regulation of cell differentiation (GO:0045595)</t>
  </si>
  <si>
    <t>head development (GO:0060322)</t>
  </si>
  <si>
    <t>tissue development (GO:0009888)</t>
  </si>
  <si>
    <t>plasma membrane bounded cell projection organization (GO:0120036)</t>
  </si>
  <si>
    <t>positive regulation of cell population proliferation (GO:0008284)</t>
  </si>
  <si>
    <t>regulation of growth (GO:0040008)</t>
  </si>
  <si>
    <t>forebrain development (GO:0030900)</t>
  </si>
  <si>
    <t>cell projection organization (GO:0030030)</t>
  </si>
  <si>
    <t>regionalization (GO:0003002)</t>
  </si>
  <si>
    <t>cell population proliferation (GO:0008283)</t>
  </si>
  <si>
    <t>positive regulation of cell projection organization (GO:0031346)</t>
  </si>
  <si>
    <t>regulation of plasma membrane bounded cell projection organization (GO:0120035)</t>
  </si>
  <si>
    <t>regulation of actin filament-based process (GO:0032970)</t>
  </si>
  <si>
    <t>system development (GO:0048731)</t>
  </si>
  <si>
    <t>cellular response to endogenous stimulus (GO:0071495)</t>
  </si>
  <si>
    <t>nervous system development (GO:0007399)</t>
  </si>
  <si>
    <t>central nervous system development (GO:0007417)</t>
  </si>
  <si>
    <t>regulation of cell population proliferation (GO:0042127)</t>
  </si>
  <si>
    <t>regulation of cell projection organization (GO:0031344)</t>
  </si>
  <si>
    <t>brain development (GO:0007420)</t>
  </si>
  <si>
    <t>regulation of developmental process (GO:0050793)</t>
  </si>
  <si>
    <t>response to endogenous stimulus (GO:0009719)</t>
  </si>
  <si>
    <t>gland development (GO:0048732)</t>
  </si>
  <si>
    <t>positive regulation of multicellular organismal process (GO:0051240)</t>
  </si>
  <si>
    <t>cell migration (GO:0016477)</t>
  </si>
  <si>
    <t>animal organ development (GO:0048513)</t>
  </si>
  <si>
    <t>positive regulation of phosphorylation (GO:0042327)</t>
  </si>
  <si>
    <t>cell surface receptor signaling pathway (GO:0007166)</t>
  </si>
  <si>
    <t>negative regulation of multicellular organismal process (GO:0051241)</t>
  </si>
  <si>
    <t>positive regulation of phosphorus metabolic process (GO:0010562)</t>
  </si>
  <si>
    <t>positive regulation of phosphate metabolic process (GO:0045937)</t>
  </si>
  <si>
    <t>positive regulation of protein phosphorylation (GO:0001934)</t>
  </si>
  <si>
    <t>positive regulation of cell adhesion (GO:0045785)</t>
  </si>
  <si>
    <t>regulation of MAPK cascade (GO:0043408)</t>
  </si>
  <si>
    <t>regulation of anatomical structure size (GO:0090066)</t>
  </si>
  <si>
    <t>positive regulation of cellular component organization (GO:0051130)</t>
  </si>
  <si>
    <t>multicellular organism development (GO:0007275)</t>
  </si>
  <si>
    <t>epithelium development (GO:0060429)</t>
  </si>
  <si>
    <t>cell motility (GO:0048870)</t>
  </si>
  <si>
    <t>negative regulation of signal transduction (GO:0009968)</t>
  </si>
  <si>
    <t>regulation of multicellular organismal process (GO:0051239)</t>
  </si>
  <si>
    <t>metal ion transport (GO:0030001)</t>
  </si>
  <si>
    <t>regulation of transport (GO:0051049)</t>
  </si>
  <si>
    <t>regulation of cell adhesion (GO:0030155)</t>
  </si>
  <si>
    <t>positive regulation of transport (GO:0051050)</t>
  </si>
  <si>
    <t>regulation of hormone levels (GO:0010817)</t>
  </si>
  <si>
    <t>multicellular organismal-level homeostasis (GO:0048871)</t>
  </si>
  <si>
    <t>negative regulation of cell communication (GO:0010648)</t>
  </si>
  <si>
    <t>negative regulation of signaling (GO:0023057)</t>
  </si>
  <si>
    <t>embryo development (GO:0009790)</t>
  </si>
  <si>
    <t>regulation of biological quality (GO:0065008)</t>
  </si>
  <si>
    <t>monoatomic ion transport (GO:0006811)</t>
  </si>
  <si>
    <t>regulation of cell development (GO:0060284)</t>
  </si>
  <si>
    <t>regulation of phosphorylation (GO:0042325)</t>
  </si>
  <si>
    <t>cellular developmental process (GO:0048869)</t>
  </si>
  <si>
    <t>cell differentiation (GO:0030154)</t>
  </si>
  <si>
    <t>negative regulation of response to stimulus (GO:0048585)</t>
  </si>
  <si>
    <t>regulation of localization (GO:0032879)</t>
  </si>
  <si>
    <t>regulation of protein phosphorylation (GO:0001932)</t>
  </si>
  <si>
    <t>anatomical structure development (GO:0048856)</t>
  </si>
  <si>
    <t>cell development (GO:0048468)</t>
  </si>
  <si>
    <t>negative regulation of apoptotic process (GO:0043066)</t>
  </si>
  <si>
    <t>regulation of cell communication (GO:0010646)</t>
  </si>
  <si>
    <t>regulation of phosphate metabolic process (GO:0019220)</t>
  </si>
  <si>
    <t>regulation of phosphorus metabolic process (GO:0051174)</t>
  </si>
  <si>
    <t>regulation of signaling (GO:0023051)</t>
  </si>
  <si>
    <t>developmental process (GO:0032502)</t>
  </si>
  <si>
    <t>homeostatic process (GO:0042592)</t>
  </si>
  <si>
    <t>negative regulation of programmed cell death (GO:0043069)</t>
  </si>
  <si>
    <t>positive regulation of intracellular signal transduction (GO:1902533)</t>
  </si>
  <si>
    <t>positive regulation of signal transduction (GO:0009967)</t>
  </si>
  <si>
    <t>positive regulation of cell communication (GO:0010647)</t>
  </si>
  <si>
    <t>positive regulation of signaling (GO:0023056)</t>
  </si>
  <si>
    <t>regulation of cellular component organization (GO:0051128)</t>
  </si>
  <si>
    <t>regulation of signal transduction (GO:0009966)</t>
  </si>
  <si>
    <t>regulation of apoptotic process (GO:0042981)</t>
  </si>
  <si>
    <t>positive regulation of response to stimulus (GO:0048584)</t>
  </si>
  <si>
    <t>regulation of programmed cell death (GO:0043067)</t>
  </si>
  <si>
    <t>response to oxygen-containing compound (GO:1901700)</t>
  </si>
  <si>
    <t>regulation of molecular function (GO:0065009)</t>
  </si>
  <si>
    <t>regulation of response to stimulus (GO:0048583)</t>
  </si>
  <si>
    <t>negative regulation of cellular process (GO:0048523)</t>
  </si>
  <si>
    <t>positive regulation of cellular process (GO:0048522)</t>
  </si>
  <si>
    <t>positive regulation of biological process (GO:0048518)</t>
  </si>
  <si>
    <t>negative regulation of biological process (GO:0048519)</t>
  </si>
  <si>
    <t>cellular response to chemical stimulus (GO:0070887)</t>
  </si>
  <si>
    <t>multicellular organismal process (GO:0032501)</t>
  </si>
  <si>
    <t>cellular component organization (GO:0016043)</t>
  </si>
  <si>
    <t>cell communication (GO:0007154)</t>
  </si>
  <si>
    <t>signaling (GO:0023052)</t>
  </si>
  <si>
    <t>cellular component organization or biogenesis (GO:0071840)</t>
  </si>
  <si>
    <t>signal transduction (GO:0007165)</t>
  </si>
  <si>
    <t>regulation of cellular process (GO:0050794)</t>
  </si>
  <si>
    <t>regulation of biological process (GO:0050789)</t>
  </si>
  <si>
    <t>biological regulation (GO:0065007)</t>
  </si>
  <si>
    <t>response to stimulus (GO:0050896)</t>
  </si>
  <si>
    <t>cellular process (GO:0009987)</t>
  </si>
  <si>
    <t>primary metabolic process (GO:0044238)</t>
  </si>
  <si>
    <t>-</t>
  </si>
  <si>
    <t>nitrogen compound metabolic process (GO:0006807)</t>
  </si>
  <si>
    <t>macromolecule metabolic process (GO:0043170)</t>
  </si>
  <si>
    <t>Unclassified (UNCLASSIFIED)</t>
  </si>
  <si>
    <t>organic cyclic compound metabolic process (GO:1901360)</t>
  </si>
  <si>
    <t>gene expression (GO:0010467)</t>
  </si>
  <si>
    <t>cellular aromatic compound metabolic process (GO:0006725)</t>
  </si>
  <si>
    <t>cellular nitrogen compound biosynthetic process (GO:0044271)</t>
  </si>
  <si>
    <t>heterocycle metabolic process (GO:0046483)</t>
  </si>
  <si>
    <t>cellular nitrogen compound metabolic process (GO:0034641)</t>
  </si>
  <si>
    <t>sensory perception (GO:0007600)</t>
  </si>
  <si>
    <t>nucleobase-containing compound metabolic process (GO:0006139)</t>
  </si>
  <si>
    <t>protein-DNA complex organization (GO:0071824)</t>
  </si>
  <si>
    <t>RNA metabolic process (GO:0016070)</t>
  </si>
  <si>
    <t>macromolecule catabolic process (GO:0009057)</t>
  </si>
  <si>
    <t>protein modification by small protein conjugation or removal (GO:0070647)</t>
  </si>
  <si>
    <t>nucleic acid metabolic process (GO:0090304)</t>
  </si>
  <si>
    <t>DNA metabolic process (GO:0006259)</t>
  </si>
  <si>
    <t>protein catabolic process (GO:0030163)</t>
  </si>
  <si>
    <t>amide biosynthetic process (GO:0043604)</t>
  </si>
  <si>
    <t>mRNA metabolic process (GO:0016071)</t>
  </si>
  <si>
    <t>proteolysis involved in protein catabolic process (GO:0051603)</t>
  </si>
  <si>
    <t>detection of stimulus involved in sensory perception (GO:0050906)</t>
  </si>
  <si>
    <t>ubiquitin-dependent protein catabolic process (GO:0006511)</t>
  </si>
  <si>
    <t>modification-dependent protein catabolic process (GO:0019941)</t>
  </si>
  <si>
    <t>modification-dependent macromolecule catabolic process (GO:0043632)</t>
  </si>
  <si>
    <t>DNA damage response (GO:0006974)</t>
  </si>
  <si>
    <t>mRNA processing (GO:0006397)</t>
  </si>
  <si>
    <t>peptide biosynthetic process (GO:0043043)</t>
  </si>
  <si>
    <t>detection of chemical stimulus (GO:0009593)</t>
  </si>
  <si>
    <t>RNA splicing (GO:0008380)</t>
  </si>
  <si>
    <t>RNA processing (GO:0006396)</t>
  </si>
  <si>
    <t>response to virus (GO:0009615)</t>
  </si>
  <si>
    <t>DNA repair (GO:0006281)</t>
  </si>
  <si>
    <t>sensory perception of chemical stimulus (GO:0007606)</t>
  </si>
  <si>
    <t>translation (GO:0006412)</t>
  </si>
  <si>
    <t>defense response to virus (GO:0051607)</t>
  </si>
  <si>
    <t>defense response to symbiont (GO:0140546)</t>
  </si>
  <si>
    <t>sensory perception of smell (GO:0007608)</t>
  </si>
  <si>
    <t>detection of chemical stimulus involved in sensory perception (GO:0050907)</t>
  </si>
  <si>
    <t>detection of chemical stimulus involved in sensory perception of smell (GO:0050911)</t>
  </si>
  <si>
    <t>double-strand break repair (GO:0006302)</t>
  </si>
  <si>
    <t>rRNA metabolic process (GO:0016072)</t>
  </si>
  <si>
    <t>protein polyubiquitination (GO:0000209)</t>
  </si>
  <si>
    <t>ncRNA metabolic process (GO:0034660)</t>
  </si>
  <si>
    <t>ncRNA processing (GO:0034470)</t>
  </si>
  <si>
    <t>ribonucleoprotein complex biogenesis (GO:0022613)</t>
  </si>
  <si>
    <t xml:space="preserve">% of genes </t>
  </si>
  <si>
    <t>detection of stimulus (GO:0051606)</t>
  </si>
  <si>
    <t>G protein-coupled receptor signaling pathway (GO:0007186)</t>
  </si>
  <si>
    <t>nervous system process (GO:0050877)</t>
  </si>
  <si>
    <t>system process (GO:0003008)</t>
  </si>
  <si>
    <t>biological_process (GO:0008150)</t>
  </si>
  <si>
    <t>cellular response to stimulus (GO:0051716)</t>
  </si>
  <si>
    <t>protein metabolic process (GO:0019538)</t>
  </si>
  <si>
    <t>organonitrogen compound metabolic process (GO:1901564)</t>
  </si>
  <si>
    <t>regulation of nucleobase-containing compound metabolic process (GO:0019219)</t>
  </si>
  <si>
    <t>regulation of metabolic process (GO:0019222)</t>
  </si>
  <si>
    <t>negative regulation of metabolic process (GO:0009892)</t>
  </si>
  <si>
    <t>regulation of macromolecule metabolic process (GO:0060255)</t>
  </si>
  <si>
    <t>regulation of primary metabolic process (GO:0080090)</t>
  </si>
  <si>
    <t>regulation of cellular metabolic process (GO:0031323)</t>
  </si>
  <si>
    <t>regulation of nitrogen compound metabolic process (GO:0051171)</t>
  </si>
  <si>
    <t>negative regulation of macromolecule metabolic process (GO:0010605)</t>
  </si>
  <si>
    <t>organic substance biosynthetic process (GO:1901576)</t>
  </si>
  <si>
    <t>metabolic process (GO:0008152)</t>
  </si>
  <si>
    <t>response to organic substance (GO:0010033)</t>
  </si>
  <si>
    <t>biosynthetic process (GO:0009058)</t>
  </si>
  <si>
    <t>positive regulation of nucleobase-containing compound metabolic process (GO:0045935)</t>
  </si>
  <si>
    <t>organic substance metabolic process (GO:0071704)</t>
  </si>
  <si>
    <t>cellular component biogenesis (GO:0044085)</t>
  </si>
  <si>
    <t>cellular biosynthetic process (GO:0044249)</t>
  </si>
  <si>
    <t>protein modification process (GO:0036211)</t>
  </si>
  <si>
    <t>positive regulation of metabolic process (GO:0009893)</t>
  </si>
  <si>
    <t>positive regulation of nitrogen compound metabolic process (GO:0051173)</t>
  </si>
  <si>
    <t>positive regulation of cellular metabolic process (GO:0031325)</t>
  </si>
  <si>
    <t>positive regulation of macromolecule metabolic process (GO:0010604)</t>
  </si>
  <si>
    <t>macromolecule modification (GO:0043412)</t>
  </si>
  <si>
    <t>positive regulation of molecular function (GO:0044093)</t>
  </si>
  <si>
    <t>protein-containing complex organization (GO:0043933)</t>
  </si>
  <si>
    <t>phosphate-containing compound metabolic process (GO:0006796)</t>
  </si>
  <si>
    <t>phosphorus metabolic process (GO:0006793)</t>
  </si>
  <si>
    <t>cellular response to organic substance (GO:0071310)</t>
  </si>
  <si>
    <t>regulation of protein metabolic process (GO:0051246)</t>
  </si>
  <si>
    <t>regulation of intracellular signal transduction (GO:1902531)</t>
  </si>
  <si>
    <t>protein-containing complex assembly (GO:0065003)</t>
  </si>
  <si>
    <t>immune system process (GO:0002376)</t>
  </si>
  <si>
    <t>organelle organization (GO:0006996)</t>
  </si>
  <si>
    <t>cellular metabolic process (GO:0044237)</t>
  </si>
  <si>
    <t>regulation of catalytic activity (GO:0050790)</t>
  </si>
  <si>
    <t>cellular response to oxygen-containing compound (GO:1901701)</t>
  </si>
  <si>
    <t>positive regulation of protein metabolic process (GO:0051247)</t>
  </si>
  <si>
    <t>regulation of protein modification process (GO:0031399)</t>
  </si>
  <si>
    <t>positive regulation of protein modification process (GO:0031401)</t>
  </si>
  <si>
    <t>regulation of immune system process (GO:0002682)</t>
  </si>
  <si>
    <t>microtubule-based process (GO:0007017)</t>
  </si>
  <si>
    <t>response to external stimulus (GO:0009605)</t>
  </si>
  <si>
    <t>intracellular signal transduction (GO:0035556)</t>
  </si>
  <si>
    <t>phosphorylation (GO:0016310)</t>
  </si>
  <si>
    <t>negative regulation of gene expression (GO:0010629)</t>
  </si>
  <si>
    <t>immune response (GO:0006955)</t>
  </si>
  <si>
    <t>cytoskeleton organization (GO:0007010)</t>
  </si>
  <si>
    <t>regulation of cell activation (GO:0050865)</t>
  </si>
  <si>
    <t>apoptotic process (GO:0006915)</t>
  </si>
  <si>
    <t>negative regulation of cellular component organization (GO:0051129)</t>
  </si>
  <si>
    <t>positive regulation of immune system process (GO:0002684)</t>
  </si>
  <si>
    <t>cell death (GO:0008219)</t>
  </si>
  <si>
    <t>regulation of kinase activity (GO:0043549)</t>
  </si>
  <si>
    <t>programmed cell death (GO:0012501)</t>
  </si>
  <si>
    <t>regulation of cellular response to stress (GO:0080135)</t>
  </si>
  <si>
    <t>regulation of leukocyte activation (GO:0002694)</t>
  </si>
  <si>
    <t>regulation of organelle organization (GO:0033043)</t>
  </si>
  <si>
    <t>regulation of response to external stimulus (GO:0032101)</t>
  </si>
  <si>
    <t>regulation of cytokine production (GO:0001817)</t>
  </si>
  <si>
    <t>positive regulation of cytokine production (GO:0001819)</t>
  </si>
  <si>
    <t>response to stress (GO:0006950)</t>
  </si>
  <si>
    <t>regulation of transferase activity (GO:0051338)</t>
  </si>
  <si>
    <t>regulation of protein kinase activity (GO:0045859)</t>
  </si>
  <si>
    <t>positive regulation of apoptotic process (GO:0043065)</t>
  </si>
  <si>
    <t>regulation of response to stress (GO:0080134)</t>
  </si>
  <si>
    <t>regulation of immune response (GO:0050776)</t>
  </si>
  <si>
    <t>positive regulation of response to external stimulus (GO:0032103)</t>
  </si>
  <si>
    <t>regulation of immune effector process (GO:0002697)</t>
  </si>
  <si>
    <t>positive regulation of immune response (GO:0050778)</t>
  </si>
  <si>
    <t>cellular response to stress (GO:0033554)</t>
  </si>
  <si>
    <t>biological process involved in interspecies interaction between organisms (GO:0044419)</t>
  </si>
  <si>
    <t>positive regulation of programmed cell death (GO:0043068)</t>
  </si>
  <si>
    <t>inflammatory response (GO:0006954)</t>
  </si>
  <si>
    <t>response to biotic stimulus (GO:0009607)</t>
  </si>
  <si>
    <t>defense response (GO:0006952)</t>
  </si>
  <si>
    <t>response to external biotic stimulus (GO:0043207)</t>
  </si>
  <si>
    <t>response to other organism (GO:0051707)</t>
  </si>
  <si>
    <t>defense response to bacterium (GO:0042742)</t>
  </si>
  <si>
    <t>microtubule cytoskeleton organization (GO:0000226)</t>
  </si>
  <si>
    <t>positive regulation of immune effector process (GO:0002699)</t>
  </si>
  <si>
    <t>response to bacterium (GO:0009617)</t>
  </si>
  <si>
    <t>negative regulation of defense response (GO:0031348)</t>
  </si>
  <si>
    <t>regulation of inflammatory response (GO:0050727)</t>
  </si>
  <si>
    <t>response to cytokine (GO:0034097)</t>
  </si>
  <si>
    <t>cellular response to cytokine stimulus (GO:0071345)</t>
  </si>
  <si>
    <t>regulation of defense response (GO:0031347)</t>
  </si>
  <si>
    <t>defense response to other organism (GO:0098542)</t>
  </si>
  <si>
    <t>positive regulation of DNA metabolic process (GO:0051054)</t>
  </si>
  <si>
    <t>negative regulation of organelle organization (GO:0010639)</t>
  </si>
  <si>
    <t>regulation of response to biotic stimulus (GO:0002831)</t>
  </si>
  <si>
    <t>ribosome biogenesis (GO:0042254)</t>
  </si>
  <si>
    <t>positive regulation of defense response (GO:0031349)</t>
  </si>
  <si>
    <t>response to molecule of bacterial origin (GO:0002237)</t>
  </si>
  <si>
    <t>regulation of DNA metabolic process (GO:0051052)</t>
  </si>
  <si>
    <t>regulation of cell cycle (GO:0051726)</t>
  </si>
  <si>
    <t>innate immune response (GO:0045087)</t>
  </si>
  <si>
    <t>response to lipopolysaccharide (GO:0032496)</t>
  </si>
  <si>
    <t>regulation of innate immune response (GO:0045088)</t>
  </si>
  <si>
    <t>regulation of I-kappaB kinase/NF-kappaB signaling (GO:0043122)</t>
  </si>
  <si>
    <t>non-membrane-bounded organelle assembly (GO:0140694)</t>
  </si>
  <si>
    <t>positive regulation of response to biotic stimulus (GO:0002833)</t>
  </si>
  <si>
    <t>cell cycle (GO:0007049)</t>
  </si>
  <si>
    <t>regulation of mitotic cell cycle (GO:0007346)</t>
  </si>
  <si>
    <t>positive regulation of innate immune response (GO:0045089)</t>
  </si>
  <si>
    <t>rRNA processing (GO:0006364)</t>
  </si>
  <si>
    <t>cellular response to molecule of bacterial origin (GO:0071219)</t>
  </si>
  <si>
    <t>regulation of cell cycle process (GO:0010564)</t>
  </si>
  <si>
    <t>cellular response to biotic stimulus (GO:0071216)</t>
  </si>
  <si>
    <t>response to type II interferon (GO:0034341)</t>
  </si>
  <si>
    <t>cellular response to lipopolysaccharide (GO:0071222)</t>
  </si>
  <si>
    <t>cell division (GO:0051301)</t>
  </si>
  <si>
    <t>negative regulation of cell cycle (GO:0045786)</t>
  </si>
  <si>
    <t>regulation of cell cycle phase transition (GO:1901987)</t>
  </si>
  <si>
    <t>meiotic cell cycle (GO:0051321)</t>
  </si>
  <si>
    <t>activation of innate immune response (GO:0002218)</t>
  </si>
  <si>
    <t>regulation of type I interferon production (GO:0032479)</t>
  </si>
  <si>
    <t>regulation of mitotic cell cycle phase transition (GO:1901990)</t>
  </si>
  <si>
    <t>innate immune response-activating signaling pathway (GO:0002758)</t>
  </si>
  <si>
    <t>positive regulation of mitotic cell cycle (GO:0045931)</t>
  </si>
  <si>
    <t>cell cycle process (GO:0022402)</t>
  </si>
  <si>
    <t>response to ionizing radiation (GO:0010212)</t>
  </si>
  <si>
    <t>negative regulation of mitotic cell cycle (GO:0045930)</t>
  </si>
  <si>
    <t>telomere organization (GO:0032200)</t>
  </si>
  <si>
    <t>signal transduction in response to DNA damage (GO:0042770)</t>
  </si>
  <si>
    <t>positive regulation of cell cycle (GO:0045787)</t>
  </si>
  <si>
    <t>pattern recognition receptor signaling pathway (GO:0002221)</t>
  </si>
  <si>
    <t>mitotic cell cycle phase transition (GO:0044772)</t>
  </si>
  <si>
    <t>regulation of viral process (GO:0050792)</t>
  </si>
  <si>
    <t>regulation of pattern recognition receptor signaling pathway (GO:0062207)</t>
  </si>
  <si>
    <t>DNA damage checkpoint signaling (GO:0000077)</t>
  </si>
  <si>
    <t>negative regulation of cell cycle process (GO:0010948)</t>
  </si>
  <si>
    <t>cell cycle phase transition (GO:0044770)</t>
  </si>
  <si>
    <t>cellular response to type II interferon (GO:0071346)</t>
  </si>
  <si>
    <t>telomere maintenance (GO:0000723)</t>
  </si>
  <si>
    <t>negative regulation of cell cycle phase transition (GO:1901988)</t>
  </si>
  <si>
    <t>positive regulation of cell cycle phase transition (GO:1901989)</t>
  </si>
  <si>
    <t>regulation of viral life cycle (GO:1903900)</t>
  </si>
  <si>
    <t>regulation of cell cycle G2/M phase transition (GO:1902749)</t>
  </si>
  <si>
    <t>mitotic DNA integrity checkpoint signaling (GO:0044774)</t>
  </si>
  <si>
    <t>regulation of cytokinesis (GO:0032465)</t>
  </si>
  <si>
    <t>regulation of G2/M transition of mitotic cell cycle (GO:0010389)</t>
  </si>
  <si>
    <t>positive regulation of cell cycle process (GO:0090068)</t>
  </si>
  <si>
    <t>negative regulation of mitotic cell cycle phase transition (GO:1901991)</t>
  </si>
  <si>
    <t>regulation of chromosome organization (GO:0033044)</t>
  </si>
  <si>
    <t>regulation of cyclin-dependent protein serine/threonine kinase activity (GO:0000079)</t>
  </si>
  <si>
    <t>chromosome localization (GO:0050000)</t>
  </si>
  <si>
    <t>meiotic cell cycle process (GO:1903046)</t>
  </si>
  <si>
    <t>DNA integrity checkpoint signaling (GO:0031570)</t>
  </si>
  <si>
    <t>mitotic cell cycle (GO:0000278)</t>
  </si>
  <si>
    <t>chromosome organization (GO:0051276)</t>
  </si>
  <si>
    <t>organelle fission (GO:0048285)</t>
  </si>
  <si>
    <t>meiosis I cell cycle process (GO:0061982)</t>
  </si>
  <si>
    <t>meiosis I (GO:0007127)</t>
  </si>
  <si>
    <t>regulation of double-strand break repair via homologous recombination (GO:0010569)</t>
  </si>
  <si>
    <t>meiotic nuclear division (GO:0140013)</t>
  </si>
  <si>
    <t>mitotic cell cycle process (GO:1903047)</t>
  </si>
  <si>
    <t>positive regulation of mitotic cell cycle phase transition (GO:1901992)</t>
  </si>
  <si>
    <t>establishment of chromosome localization (GO:0051303)</t>
  </si>
  <si>
    <t>nucleoside monophosphate metabolic process (GO:0009123)</t>
  </si>
  <si>
    <t>regulation of DNA replication (GO:0006275)</t>
  </si>
  <si>
    <t>regulation of viral genome replication (GO:0045069)</t>
  </si>
  <si>
    <t>DNA recombination (GO:0006310)</t>
  </si>
  <si>
    <t>negative regulation of viral process (GO:0048525)</t>
  </si>
  <si>
    <t>spindle organization (GO:0007051)</t>
  </si>
  <si>
    <t>response to interferon-beta (GO:0035456)</t>
  </si>
  <si>
    <t>nuclear division (GO:0000280)</t>
  </si>
  <si>
    <t>meiotic chromosome segregation (GO:0045132)</t>
  </si>
  <si>
    <t>chromosome segregation (GO:0007059)</t>
  </si>
  <si>
    <t>microtubule cytoskeleton organization involved in mitosis (GO:1902850)</t>
  </si>
  <si>
    <t>spindle assembly (GO:0051225)</t>
  </si>
  <si>
    <t>metaphase plate congression (GO:0051310)</t>
  </si>
  <si>
    <t>regulation of nuclear division (GO:0051783)</t>
  </si>
  <si>
    <t>reciprocal homologous recombination (GO:0140527)</t>
  </si>
  <si>
    <t>reciprocal meiotic recombination (GO:0007131)</t>
  </si>
  <si>
    <t>cell cycle checkpoint signaling (GO:0000075)</t>
  </si>
  <si>
    <t>homologous recombination (GO:0035825)</t>
  </si>
  <si>
    <t>cellular response to interferon-beta (GO:0035458)</t>
  </si>
  <si>
    <t>mitotic cell cycle checkpoint signaling (GO:0007093)</t>
  </si>
  <si>
    <t>defense response to protozoan (GO:0042832)</t>
  </si>
  <si>
    <t>negative regulation of viral genome replication (GO:0045071)</t>
  </si>
  <si>
    <t>positive regulation of interleukin-10 production (GO:0032733)</t>
  </si>
  <si>
    <t>nuclear chromosome segregation (GO:0098813)</t>
  </si>
  <si>
    <t>recombinational repair (GO:0000725)</t>
  </si>
  <si>
    <t>double-strand break repair via homologous recombination (GO:0000724)</t>
  </si>
  <si>
    <t>mitotic metaphase plate congression (GO:0007080)</t>
  </si>
  <si>
    <t>mitotic nuclear division (GO:0140014)</t>
  </si>
  <si>
    <t>regulation of metaphase/anaphase transition of cell cycle (GO:1902099)</t>
  </si>
  <si>
    <t>regulation of sister chromatid segregation (GO:0033045)</t>
  </si>
  <si>
    <t>replication fork processing (GO:0031297)</t>
  </si>
  <si>
    <t>regulation of mitotic nuclear division (GO:0007088)</t>
  </si>
  <si>
    <t>DNA conformation change (GO:0071103)</t>
  </si>
  <si>
    <t>mitotic spindle organization (GO:0007052)</t>
  </si>
  <si>
    <t>regulation of cell cycle checkpoint (GO:1901976)</t>
  </si>
  <si>
    <t>regulation of mitotic metaphase/anaphase transition (GO:0030071)</t>
  </si>
  <si>
    <t>DNA-templated DNA replication maintenance of fidelity (GO:0045005)</t>
  </si>
  <si>
    <t>mitotic spindle assembly (GO:0090307)</t>
  </si>
  <si>
    <t>negative regulation of chromosome organization (GO:2001251)</t>
  </si>
  <si>
    <t>DNA replication (GO:0006260)</t>
  </si>
  <si>
    <t>regulation of chromosome segregation (GO:0051983)</t>
  </si>
  <si>
    <t>sister chromatid segregation (GO:0000819)</t>
  </si>
  <si>
    <t>DNA geometric change (GO:0032392)</t>
  </si>
  <si>
    <t>mitotic sister chromatid segregation (GO:0000070)</t>
  </si>
  <si>
    <t>DNA-templated DNA replication (GO:0006261)</t>
  </si>
  <si>
    <t>DNA duplex unwinding (GO:0032508)</t>
  </si>
  <si>
    <t>regulation of spindle checkpoint (GO:0090231)</t>
  </si>
  <si>
    <t>negative regulation of nuclear division (GO:0051784)</t>
  </si>
  <si>
    <t>regulation of mitotic sister chromatid separation (GO:0010965)</t>
  </si>
  <si>
    <t>regulation of chromosome separation (GO:1905818)</t>
  </si>
  <si>
    <t>negative regulation of mitotic nuclear division (GO:0045839)</t>
  </si>
  <si>
    <t>regulation of mitotic sister chromatid segregation (GO:0033047)</t>
  </si>
  <si>
    <t>positive regulation of chromosome separation (GO:1905820)</t>
  </si>
  <si>
    <t>protein localization to chromosome, centromeric region (GO:0071459)</t>
  </si>
  <si>
    <t>regulation of DNA-templated DNA replication (GO:0090329)</t>
  </si>
  <si>
    <t>negative regulation of chromosome separation (GO:1905819)</t>
  </si>
  <si>
    <t>negative regulation of metaphase/anaphase transition of cell cycle (GO:1902100)</t>
  </si>
  <si>
    <t>negative regulation of chromosome segregation (GO:0051985)</t>
  </si>
  <si>
    <t>regulation of attachment of spindle microtubules to kinetochore (GO:0051988)</t>
  </si>
  <si>
    <t>positive regulation of chromosome segregation (GO:0051984)</t>
  </si>
  <si>
    <t>negative regulation of mitotic metaphase/anaphase transition (GO:0045841)</t>
  </si>
  <si>
    <t>negative regulation of sister chromatid segregation (GO:0033046)</t>
  </si>
  <si>
    <t>negative regulation of mitotic sister chromatid segregation (GO:0033048)</t>
  </si>
  <si>
    <t>negative regulation of mitotic sister chromatid separation (GO:2000816)</t>
  </si>
  <si>
    <t>kinetochore organization (GO:0051383)</t>
  </si>
  <si>
    <t>spindle assembly checkpoint signaling (GO:0071173)</t>
  </si>
  <si>
    <t>mitotic spindle assembly checkpoint signaling (GO:0007094)</t>
  </si>
  <si>
    <t>spindle checkpoint signaling (GO:0031577)</t>
  </si>
  <si>
    <t>DNA replication initiation (GO:0006270)</t>
  </si>
  <si>
    <t>mitotic spindle checkpoint signaling (GO:0071174)</t>
  </si>
  <si>
    <t>nucleotide-binding domain, leucine rich repeat containing receptor signaling pathway (GO:0035872)</t>
  </si>
  <si>
    <t>positive regulation of spindle checkpoint (GO:0090232)</t>
  </si>
  <si>
    <t>positive regulation of mitotic cell cycle spindle assembly checkpoint (GO:0090267)</t>
  </si>
  <si>
    <t>protein localization to kinetochore (GO:0034501)</t>
  </si>
  <si>
    <t>DNA strand elongation involved in DNA replication (GO:0006271)</t>
  </si>
  <si>
    <t>protein localization to condensed chromosome (GO:1903083)</t>
  </si>
  <si>
    <t>nucleotide-binding oligomerization domain containing signaling pathway (GO:0070423)</t>
  </si>
  <si>
    <t>nucleotide-binding oligomerization domain containing 2 signaling pathway (GO:0070431)</t>
  </si>
  <si>
    <t>DNA unwinding involved in DNA replication (GO:0006268)</t>
  </si>
  <si>
    <t>cell cycle DNA replication (GO:0044786)</t>
  </si>
  <si>
    <t>nuclear DNA replication (GO:0033260)</t>
  </si>
  <si>
    <t>regulation of DNA-templated DNA replication initiation (GO:0030174)</t>
  </si>
  <si>
    <t>spindle midzone assembly (GO:0051255)</t>
  </si>
  <si>
    <t>double-strand break repair via break-induced replication (GO:0000727)</t>
  </si>
  <si>
    <t>mitotic DNA replication (GO:1902969)</t>
  </si>
  <si>
    <t>spindle elongation (GO:0051231)</t>
  </si>
  <si>
    <t>mitotic spindle elongation (GO:0000022)</t>
  </si>
  <si>
    <t>mitotic spindle midzone assembly (GO:0051256)</t>
  </si>
  <si>
    <t>upload_1 (1186)</t>
  </si>
  <si>
    <t>upload_1 (227)</t>
  </si>
  <si>
    <t>response to chemical (GO:0042221)</t>
  </si>
  <si>
    <t>response to lipid (GO:0033993)</t>
  </si>
  <si>
    <t>negative regulation of response to external stimulus (GO:0032102)</t>
  </si>
  <si>
    <t>cellular response to lipid (GO:0071396)</t>
  </si>
  <si>
    <t>cytokine-mediated signaling pathway (GO:0019221)</t>
  </si>
  <si>
    <t>leukocyte migration (GO:0050900)</t>
  </si>
  <si>
    <t>negative regulation of cytokine production (GO:0001818)</t>
  </si>
  <si>
    <t>activation of immune response (GO:0002253)</t>
  </si>
  <si>
    <t>humoral immune response (GO:0006959)</t>
  </si>
  <si>
    <t>immune response-regulating signaling pathway (GO:0002764)</t>
  </si>
  <si>
    <t>immune response-activating signaling pathway (GO:0002757)</t>
  </si>
  <si>
    <t>negative regulation of inflammatory response (GO:0050728)</t>
  </si>
  <si>
    <t>defense response to Gram-negative bacterium (GO:0050829)</t>
  </si>
  <si>
    <t>regulation of reactive oxygen species metabolic process (GO:2000377)</t>
  </si>
  <si>
    <t>leukocyte chemotaxis (GO:0030595)</t>
  </si>
  <si>
    <t>antimicrobial humoral response (GO:0019730)</t>
  </si>
  <si>
    <t>defense response to Gram-positive bacterium (GO:0050830)</t>
  </si>
  <si>
    <t>myeloid leukocyte migration (GO:0097529)</t>
  </si>
  <si>
    <t>regulation of type II interferon production (GO:0032649)</t>
  </si>
  <si>
    <t>positive regulation of inflammatory response (GO:0050729)</t>
  </si>
  <si>
    <t>antimicrobial humoral immune response mediated by antimicrobial peptide (GO:0061844)</t>
  </si>
  <si>
    <t>killing of cells of another organism (GO:0031640)</t>
  </si>
  <si>
    <t>regulation of interleukin-8 production (GO:0032677)</t>
  </si>
  <si>
    <t>acute inflammatory response (GO:0002526)</t>
  </si>
  <si>
    <t>granulocyte migration (GO:0097530)</t>
  </si>
  <si>
    <t>positive regulation of reactive oxygen species metabolic process (GO:2000379)</t>
  </si>
  <si>
    <t>positive regulation of interleukin-8 production (GO:0032757)</t>
  </si>
  <si>
    <t>leukocyte cell-cell adhesion (GO:0007159)</t>
  </si>
  <si>
    <t>receptor signaling pathway via STAT (GO:0097696)</t>
  </si>
  <si>
    <t>neutrophil migration (GO:1990266)</t>
  </si>
  <si>
    <t>granulocyte chemotaxis (GO:0071621)</t>
  </si>
  <si>
    <t>neutrophil chemotaxis (GO:0030593)</t>
  </si>
  <si>
    <t>cytosolic pattern recognition receptor signaling pathway (GO:0002753)</t>
  </si>
  <si>
    <t>response to protozoan (GO:0001562)</t>
  </si>
  <si>
    <t>acute-phase response (GO:0006953)</t>
  </si>
  <si>
    <t>regulation of neutrophil activation (GO:1902563)</t>
  </si>
  <si>
    <t>modulation of process of another organism (GO:0035821)</t>
  </si>
  <si>
    <t>peptidyl-cysteine S-nitrosylation (GO:0018119)</t>
  </si>
  <si>
    <t>protein nitrosylation (GO:0017014)</t>
  </si>
  <si>
    <t>upload_1 (247)</t>
  </si>
  <si>
    <t xml:space="preserve">The GO terms that were uniquely detected in the DSS response of the Parp14 deficient mice are highlighted in green (no unique GO terms based on down-regulated DEGs).   </t>
  </si>
  <si>
    <t xml:space="preserve">The GO terms that were uniquely detected in the DSS response of the Parp14 deficient mice are highlighted in green (39 GO terms))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upregulated_1.0cut" connectionId="2" xr16:uid="{84E6EACE-8CD5-444C-8F91-5A912AF9BBC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downregulated_-1.0_cut" connectionId="1" xr16:uid="{6750C86D-D2B9-8045-A123-4BF2FAF9C66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_upregulated_1.0_cut" connectionId="4" xr16:uid="{7C7C6F62-65AE-9645-8675-7AAA3339A82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_3_downregulated__1.0_cut_2" connectionId="3" xr16:uid="{A9A4C2FF-2CFF-4044-8D8C-363B288EC28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F208-91AB-FA40-8B42-3F9F250C4AF7}">
  <dimension ref="A6:H329"/>
  <sheetViews>
    <sheetView topLeftCell="A56" workbookViewId="0">
      <selection activeCell="A80" sqref="A80"/>
    </sheetView>
  </sheetViews>
  <sheetFormatPr baseColWidth="10" defaultRowHeight="16" x14ac:dyDescent="0.2"/>
  <cols>
    <col min="1" max="1" width="80.6640625" bestFit="1" customWidth="1"/>
    <col min="2" max="2" width="64.83203125" bestFit="1" customWidth="1"/>
    <col min="3" max="3" width="14.5" bestFit="1" customWidth="1"/>
    <col min="4" max="4" width="18" bestFit="1" customWidth="1"/>
    <col min="5" max="5" width="19.6640625" bestFit="1" customWidth="1"/>
    <col min="6" max="6" width="23.83203125" bestFit="1" customWidth="1"/>
    <col min="7" max="7" width="16.6640625" bestFit="1" customWidth="1"/>
  </cols>
  <sheetData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2" spans="1:8" x14ac:dyDescent="0.2">
      <c r="A12" t="s">
        <v>12</v>
      </c>
      <c r="B12">
        <v>9417</v>
      </c>
    </row>
    <row r="13" spans="1:8" x14ac:dyDescent="0.2">
      <c r="A13" t="s">
        <v>13</v>
      </c>
      <c r="B13" t="s">
        <v>14</v>
      </c>
      <c r="C13" t="s">
        <v>716</v>
      </c>
      <c r="D13" t="s">
        <v>16</v>
      </c>
      <c r="E13" t="s">
        <v>17</v>
      </c>
      <c r="F13" t="s">
        <v>18</v>
      </c>
      <c r="G13" t="s">
        <v>19</v>
      </c>
      <c r="H13" s="2" t="s">
        <v>462</v>
      </c>
    </row>
    <row r="14" spans="1:8" x14ac:dyDescent="0.2">
      <c r="A14" t="s">
        <v>715</v>
      </c>
      <c r="B14">
        <v>8</v>
      </c>
      <c r="C14">
        <v>7</v>
      </c>
      <c r="D14">
        <v>0.43</v>
      </c>
      <c r="E14" t="s">
        <v>21</v>
      </c>
      <c r="F14">
        <v>16.22</v>
      </c>
      <c r="G14" s="1">
        <v>3.5200000000000001E-3</v>
      </c>
      <c r="H14" s="2">
        <f>C14/B14*100</f>
        <v>87.5</v>
      </c>
    </row>
    <row r="15" spans="1:8" x14ac:dyDescent="0.2">
      <c r="A15" t="s">
        <v>714</v>
      </c>
      <c r="B15">
        <v>8</v>
      </c>
      <c r="C15">
        <v>7</v>
      </c>
      <c r="D15">
        <v>0.43</v>
      </c>
      <c r="E15" t="s">
        <v>21</v>
      </c>
      <c r="F15">
        <v>16.22</v>
      </c>
      <c r="G15" s="1">
        <v>3.5200000000000001E-3</v>
      </c>
      <c r="H15" s="2">
        <f t="shared" ref="H15:H78" si="0">C15/B15*100</f>
        <v>87.5</v>
      </c>
    </row>
    <row r="16" spans="1:8" x14ac:dyDescent="0.2">
      <c r="A16" t="s">
        <v>713</v>
      </c>
      <c r="B16">
        <v>11</v>
      </c>
      <c r="C16">
        <v>9</v>
      </c>
      <c r="D16">
        <v>0.59</v>
      </c>
      <c r="E16" t="s">
        <v>21</v>
      </c>
      <c r="F16">
        <v>15.17</v>
      </c>
      <c r="G16" s="1">
        <v>1.35E-4</v>
      </c>
      <c r="H16" s="2">
        <f t="shared" si="0"/>
        <v>81.818181818181827</v>
      </c>
    </row>
    <row r="17" spans="1:8" x14ac:dyDescent="0.2">
      <c r="A17" t="s">
        <v>712</v>
      </c>
      <c r="B17">
        <v>14</v>
      </c>
      <c r="C17">
        <v>11</v>
      </c>
      <c r="D17">
        <v>0.76</v>
      </c>
      <c r="E17" t="s">
        <v>21</v>
      </c>
      <c r="F17">
        <v>14.56</v>
      </c>
      <c r="G17" s="1">
        <v>5.1800000000000004E-6</v>
      </c>
      <c r="H17" s="2">
        <f t="shared" si="0"/>
        <v>78.571428571428569</v>
      </c>
    </row>
    <row r="18" spans="1:8" x14ac:dyDescent="0.2">
      <c r="A18" t="s">
        <v>711</v>
      </c>
      <c r="B18">
        <v>12</v>
      </c>
      <c r="C18">
        <v>9</v>
      </c>
      <c r="D18">
        <v>0.65</v>
      </c>
      <c r="E18" t="s">
        <v>21</v>
      </c>
      <c r="F18">
        <v>13.9</v>
      </c>
      <c r="G18" s="1">
        <v>2.8299999999999999E-4</v>
      </c>
      <c r="H18" s="2">
        <f t="shared" si="0"/>
        <v>75</v>
      </c>
    </row>
    <row r="19" spans="1:8" x14ac:dyDescent="0.2">
      <c r="A19" t="s">
        <v>710</v>
      </c>
      <c r="B19">
        <v>10</v>
      </c>
      <c r="C19">
        <v>7</v>
      </c>
      <c r="D19">
        <v>0.54</v>
      </c>
      <c r="E19" t="s">
        <v>21</v>
      </c>
      <c r="F19">
        <v>12.97</v>
      </c>
      <c r="G19" s="1">
        <v>1.5299999999999999E-2</v>
      </c>
      <c r="H19" s="2">
        <f t="shared" si="0"/>
        <v>70</v>
      </c>
    </row>
    <row r="20" spans="1:8" x14ac:dyDescent="0.2">
      <c r="A20" t="s">
        <v>709</v>
      </c>
      <c r="B20">
        <v>13</v>
      </c>
      <c r="C20">
        <v>9</v>
      </c>
      <c r="D20">
        <v>0.7</v>
      </c>
      <c r="E20" t="s">
        <v>21</v>
      </c>
      <c r="F20">
        <v>12.83</v>
      </c>
      <c r="G20" s="1">
        <v>5.5400000000000002E-4</v>
      </c>
      <c r="H20" s="2">
        <f t="shared" si="0"/>
        <v>69.230769230769226</v>
      </c>
    </row>
    <row r="21" spans="1:8" x14ac:dyDescent="0.2">
      <c r="A21" t="s">
        <v>708</v>
      </c>
      <c r="B21">
        <v>22</v>
      </c>
      <c r="C21">
        <v>15</v>
      </c>
      <c r="D21">
        <v>1.19</v>
      </c>
      <c r="E21" t="s">
        <v>21</v>
      </c>
      <c r="F21">
        <v>12.64</v>
      </c>
      <c r="G21" s="1">
        <v>2.88E-8</v>
      </c>
      <c r="H21" s="2">
        <f t="shared" si="0"/>
        <v>68.181818181818173</v>
      </c>
    </row>
    <row r="22" spans="1:8" x14ac:dyDescent="0.2">
      <c r="A22" t="s">
        <v>707</v>
      </c>
      <c r="B22">
        <v>23</v>
      </c>
      <c r="C22">
        <v>15</v>
      </c>
      <c r="D22">
        <v>1.24</v>
      </c>
      <c r="E22" t="s">
        <v>21</v>
      </c>
      <c r="F22">
        <v>12.09</v>
      </c>
      <c r="G22" s="1">
        <v>5.3300000000000001E-8</v>
      </c>
      <c r="H22" s="2">
        <f t="shared" si="0"/>
        <v>65.217391304347828</v>
      </c>
    </row>
    <row r="23" spans="1:8" x14ac:dyDescent="0.2">
      <c r="A23" t="s">
        <v>706</v>
      </c>
      <c r="B23">
        <v>20</v>
      </c>
      <c r="C23">
        <v>13</v>
      </c>
      <c r="D23">
        <v>1.08</v>
      </c>
      <c r="E23" t="s">
        <v>21</v>
      </c>
      <c r="F23">
        <v>12.05</v>
      </c>
      <c r="G23" s="1">
        <v>1.42E-6</v>
      </c>
      <c r="H23" s="2">
        <f t="shared" si="0"/>
        <v>65</v>
      </c>
    </row>
    <row r="24" spans="1:8" x14ac:dyDescent="0.2">
      <c r="A24" t="s">
        <v>705</v>
      </c>
      <c r="B24">
        <v>11</v>
      </c>
      <c r="C24">
        <v>7</v>
      </c>
      <c r="D24">
        <v>0.59</v>
      </c>
      <c r="E24" t="s">
        <v>21</v>
      </c>
      <c r="F24">
        <v>11.8</v>
      </c>
      <c r="G24" s="1">
        <v>2.8500000000000001E-2</v>
      </c>
      <c r="H24" s="2">
        <f t="shared" si="0"/>
        <v>63.636363636363633</v>
      </c>
    </row>
    <row r="25" spans="1:8" x14ac:dyDescent="0.2">
      <c r="A25" t="s">
        <v>704</v>
      </c>
      <c r="B25">
        <v>11</v>
      </c>
      <c r="C25">
        <v>7</v>
      </c>
      <c r="D25">
        <v>0.59</v>
      </c>
      <c r="E25" t="s">
        <v>21</v>
      </c>
      <c r="F25">
        <v>11.8</v>
      </c>
      <c r="G25" s="1">
        <v>2.8500000000000001E-2</v>
      </c>
      <c r="H25" s="2">
        <f t="shared" si="0"/>
        <v>63.636363636363633</v>
      </c>
    </row>
    <row r="26" spans="1:8" x14ac:dyDescent="0.2">
      <c r="A26" t="s">
        <v>703</v>
      </c>
      <c r="B26">
        <v>13</v>
      </c>
      <c r="C26">
        <v>8</v>
      </c>
      <c r="D26">
        <v>0.7</v>
      </c>
      <c r="E26" t="s">
        <v>21</v>
      </c>
      <c r="F26">
        <v>11.41</v>
      </c>
      <c r="G26" s="1">
        <v>7.2100000000000003E-3</v>
      </c>
      <c r="H26" s="2">
        <f t="shared" si="0"/>
        <v>61.53846153846154</v>
      </c>
    </row>
    <row r="27" spans="1:8" x14ac:dyDescent="0.2">
      <c r="A27" t="s">
        <v>702</v>
      </c>
      <c r="B27">
        <v>13</v>
      </c>
      <c r="C27">
        <v>8</v>
      </c>
      <c r="D27">
        <v>0.7</v>
      </c>
      <c r="E27" t="s">
        <v>21</v>
      </c>
      <c r="F27">
        <v>11.41</v>
      </c>
      <c r="G27" s="1">
        <v>7.2100000000000003E-3</v>
      </c>
      <c r="H27" s="2">
        <f t="shared" si="0"/>
        <v>61.53846153846154</v>
      </c>
    </row>
    <row r="28" spans="1:8" x14ac:dyDescent="0.2">
      <c r="A28" t="s">
        <v>701</v>
      </c>
      <c r="B28">
        <v>13</v>
      </c>
      <c r="C28">
        <v>8</v>
      </c>
      <c r="D28">
        <v>0.7</v>
      </c>
      <c r="E28" t="s">
        <v>21</v>
      </c>
      <c r="F28">
        <v>11.41</v>
      </c>
      <c r="G28" s="1">
        <v>7.2100000000000003E-3</v>
      </c>
      <c r="H28" s="2">
        <f t="shared" si="0"/>
        <v>61.53846153846154</v>
      </c>
    </row>
    <row r="29" spans="1:8" x14ac:dyDescent="0.2">
      <c r="A29" t="s">
        <v>700</v>
      </c>
      <c r="B29">
        <v>12</v>
      </c>
      <c r="C29">
        <v>7</v>
      </c>
      <c r="D29">
        <v>0.65</v>
      </c>
      <c r="E29" t="s">
        <v>21</v>
      </c>
      <c r="F29">
        <v>10.81</v>
      </c>
      <c r="G29" s="1">
        <v>4.99E-2</v>
      </c>
      <c r="H29" s="2">
        <f t="shared" si="0"/>
        <v>58.333333333333336</v>
      </c>
    </row>
    <row r="30" spans="1:8" x14ac:dyDescent="0.2">
      <c r="A30" t="s">
        <v>699</v>
      </c>
      <c r="B30">
        <v>12</v>
      </c>
      <c r="C30">
        <v>7</v>
      </c>
      <c r="D30">
        <v>0.65</v>
      </c>
      <c r="E30" t="s">
        <v>21</v>
      </c>
      <c r="F30">
        <v>10.81</v>
      </c>
      <c r="G30" s="1">
        <v>4.99E-2</v>
      </c>
      <c r="H30" s="2">
        <f t="shared" si="0"/>
        <v>58.333333333333336</v>
      </c>
    </row>
    <row r="31" spans="1:8" x14ac:dyDescent="0.2">
      <c r="A31" t="s">
        <v>698</v>
      </c>
      <c r="B31">
        <v>12</v>
      </c>
      <c r="C31">
        <v>7</v>
      </c>
      <c r="D31">
        <v>0.65</v>
      </c>
      <c r="E31" t="s">
        <v>21</v>
      </c>
      <c r="F31">
        <v>10.81</v>
      </c>
      <c r="G31" s="1">
        <v>4.99E-2</v>
      </c>
      <c r="H31" s="2">
        <f t="shared" si="0"/>
        <v>58.333333333333336</v>
      </c>
    </row>
    <row r="32" spans="1:8" x14ac:dyDescent="0.2">
      <c r="A32" t="s">
        <v>697</v>
      </c>
      <c r="B32">
        <v>35</v>
      </c>
      <c r="C32">
        <v>20</v>
      </c>
      <c r="D32">
        <v>1.89</v>
      </c>
      <c r="E32" t="s">
        <v>21</v>
      </c>
      <c r="F32">
        <v>10.59</v>
      </c>
      <c r="G32" s="1">
        <v>1.87E-10</v>
      </c>
      <c r="H32" s="2">
        <f t="shared" si="0"/>
        <v>57.142857142857139</v>
      </c>
    </row>
    <row r="33" spans="1:8" x14ac:dyDescent="0.2">
      <c r="A33" t="s">
        <v>696</v>
      </c>
      <c r="B33">
        <v>23</v>
      </c>
      <c r="C33">
        <v>13</v>
      </c>
      <c r="D33">
        <v>1.24</v>
      </c>
      <c r="E33" t="s">
        <v>21</v>
      </c>
      <c r="F33">
        <v>10.48</v>
      </c>
      <c r="G33" s="1">
        <v>7.5100000000000001E-6</v>
      </c>
      <c r="H33" s="2">
        <f t="shared" si="0"/>
        <v>56.521739130434781</v>
      </c>
    </row>
    <row r="34" spans="1:8" x14ac:dyDescent="0.2">
      <c r="A34" t="s">
        <v>695</v>
      </c>
      <c r="B34">
        <v>36</v>
      </c>
      <c r="C34">
        <v>20</v>
      </c>
      <c r="D34">
        <v>1.94</v>
      </c>
      <c r="E34" t="s">
        <v>21</v>
      </c>
      <c r="F34">
        <v>10.3</v>
      </c>
      <c r="G34" s="1">
        <v>3.13E-10</v>
      </c>
      <c r="H34" s="2">
        <f t="shared" si="0"/>
        <v>55.555555555555557</v>
      </c>
    </row>
    <row r="35" spans="1:8" x14ac:dyDescent="0.2">
      <c r="A35" t="s">
        <v>694</v>
      </c>
      <c r="B35">
        <v>33</v>
      </c>
      <c r="C35">
        <v>18</v>
      </c>
      <c r="D35">
        <v>1.78</v>
      </c>
      <c r="E35" t="s">
        <v>21</v>
      </c>
      <c r="F35">
        <v>10.11</v>
      </c>
      <c r="G35" s="1">
        <v>7.9500000000000001E-9</v>
      </c>
      <c r="H35" s="2">
        <f t="shared" si="0"/>
        <v>54.54545454545454</v>
      </c>
    </row>
    <row r="36" spans="1:8" x14ac:dyDescent="0.2">
      <c r="A36" t="s">
        <v>693</v>
      </c>
      <c r="B36">
        <v>33</v>
      </c>
      <c r="C36">
        <v>18</v>
      </c>
      <c r="D36">
        <v>1.78</v>
      </c>
      <c r="E36" t="s">
        <v>21</v>
      </c>
      <c r="F36">
        <v>10.11</v>
      </c>
      <c r="G36" s="1">
        <v>7.9500000000000001E-9</v>
      </c>
      <c r="H36" s="2">
        <f t="shared" si="0"/>
        <v>54.54545454545454</v>
      </c>
    </row>
    <row r="37" spans="1:8" x14ac:dyDescent="0.2">
      <c r="A37" t="s">
        <v>692</v>
      </c>
      <c r="B37">
        <v>17</v>
      </c>
      <c r="C37">
        <v>9</v>
      </c>
      <c r="D37">
        <v>0.92</v>
      </c>
      <c r="E37" t="s">
        <v>21</v>
      </c>
      <c r="F37">
        <v>9.81</v>
      </c>
      <c r="G37" s="1">
        <v>5.11E-3</v>
      </c>
      <c r="H37" s="2">
        <f t="shared" si="0"/>
        <v>52.941176470588239</v>
      </c>
    </row>
    <row r="38" spans="1:8" x14ac:dyDescent="0.2">
      <c r="A38" t="s">
        <v>691</v>
      </c>
      <c r="B38">
        <v>36</v>
      </c>
      <c r="C38">
        <v>19</v>
      </c>
      <c r="D38">
        <v>1.94</v>
      </c>
      <c r="E38" t="s">
        <v>21</v>
      </c>
      <c r="F38">
        <v>9.7799999999999994</v>
      </c>
      <c r="G38" s="1">
        <v>3.2799999999999998E-9</v>
      </c>
      <c r="H38" s="2">
        <f t="shared" si="0"/>
        <v>52.777777777777779</v>
      </c>
    </row>
    <row r="39" spans="1:8" x14ac:dyDescent="0.2">
      <c r="A39" t="s">
        <v>690</v>
      </c>
      <c r="B39">
        <v>36</v>
      </c>
      <c r="C39">
        <v>19</v>
      </c>
      <c r="D39">
        <v>1.94</v>
      </c>
      <c r="E39" t="s">
        <v>21</v>
      </c>
      <c r="F39">
        <v>9.7799999999999994</v>
      </c>
      <c r="G39" s="1">
        <v>3.2799999999999998E-9</v>
      </c>
      <c r="H39" s="2">
        <f t="shared" si="0"/>
        <v>52.777777777777779</v>
      </c>
    </row>
    <row r="40" spans="1:8" x14ac:dyDescent="0.2">
      <c r="A40" t="s">
        <v>689</v>
      </c>
      <c r="B40">
        <v>36</v>
      </c>
      <c r="C40">
        <v>19</v>
      </c>
      <c r="D40">
        <v>1.94</v>
      </c>
      <c r="E40" t="s">
        <v>21</v>
      </c>
      <c r="F40">
        <v>9.7799999999999994</v>
      </c>
      <c r="G40" s="1">
        <v>3.2799999999999998E-9</v>
      </c>
      <c r="H40" s="2">
        <f t="shared" si="0"/>
        <v>52.777777777777779</v>
      </c>
    </row>
    <row r="41" spans="1:8" x14ac:dyDescent="0.2">
      <c r="A41" t="s">
        <v>688</v>
      </c>
      <c r="B41">
        <v>36</v>
      </c>
      <c r="C41">
        <v>19</v>
      </c>
      <c r="D41">
        <v>1.94</v>
      </c>
      <c r="E41" t="s">
        <v>21</v>
      </c>
      <c r="F41">
        <v>9.7799999999999994</v>
      </c>
      <c r="G41" s="1">
        <v>3.2799999999999998E-9</v>
      </c>
      <c r="H41" s="2">
        <f t="shared" si="0"/>
        <v>52.777777777777779</v>
      </c>
    </row>
    <row r="42" spans="1:8" x14ac:dyDescent="0.2">
      <c r="A42" t="s">
        <v>687</v>
      </c>
      <c r="B42">
        <v>29</v>
      </c>
      <c r="C42">
        <v>15</v>
      </c>
      <c r="D42">
        <v>1.56</v>
      </c>
      <c r="E42" t="s">
        <v>21</v>
      </c>
      <c r="F42">
        <v>9.59</v>
      </c>
      <c r="G42" s="1">
        <v>1.28E-6</v>
      </c>
      <c r="H42" s="2">
        <f t="shared" si="0"/>
        <v>51.724137931034484</v>
      </c>
    </row>
    <row r="43" spans="1:8" x14ac:dyDescent="0.2">
      <c r="A43" t="s">
        <v>686</v>
      </c>
      <c r="B43">
        <v>20</v>
      </c>
      <c r="C43">
        <v>10</v>
      </c>
      <c r="D43">
        <v>1.08</v>
      </c>
      <c r="E43" t="s">
        <v>21</v>
      </c>
      <c r="F43">
        <v>9.27</v>
      </c>
      <c r="G43" s="1">
        <v>2.0300000000000001E-3</v>
      </c>
      <c r="H43" s="2">
        <f t="shared" si="0"/>
        <v>50</v>
      </c>
    </row>
    <row r="44" spans="1:8" x14ac:dyDescent="0.2">
      <c r="A44" t="s">
        <v>685</v>
      </c>
      <c r="B44">
        <v>40</v>
      </c>
      <c r="C44">
        <v>20</v>
      </c>
      <c r="D44">
        <v>2.16</v>
      </c>
      <c r="E44" t="s">
        <v>21</v>
      </c>
      <c r="F44">
        <v>9.27</v>
      </c>
      <c r="G44" s="1">
        <v>2.1000000000000002E-9</v>
      </c>
      <c r="H44" s="2">
        <f t="shared" si="0"/>
        <v>50</v>
      </c>
    </row>
    <row r="45" spans="1:8" x14ac:dyDescent="0.2">
      <c r="A45" t="s">
        <v>684</v>
      </c>
      <c r="B45">
        <v>38</v>
      </c>
      <c r="C45">
        <v>19</v>
      </c>
      <c r="D45">
        <v>2.0499999999999998</v>
      </c>
      <c r="E45" t="s">
        <v>21</v>
      </c>
      <c r="F45">
        <v>9.27</v>
      </c>
      <c r="G45" s="1">
        <v>8.2999999999999999E-9</v>
      </c>
      <c r="H45" s="2">
        <f t="shared" si="0"/>
        <v>50</v>
      </c>
    </row>
    <row r="46" spans="1:8" x14ac:dyDescent="0.2">
      <c r="A46" t="s">
        <v>683</v>
      </c>
      <c r="B46">
        <v>38</v>
      </c>
      <c r="C46">
        <v>19</v>
      </c>
      <c r="D46">
        <v>2.0499999999999998</v>
      </c>
      <c r="E46" t="s">
        <v>21</v>
      </c>
      <c r="F46">
        <v>9.27</v>
      </c>
      <c r="G46" s="1">
        <v>8.2999999999999999E-9</v>
      </c>
      <c r="H46" s="2">
        <f t="shared" si="0"/>
        <v>50</v>
      </c>
    </row>
    <row r="47" spans="1:8" x14ac:dyDescent="0.2">
      <c r="A47" t="s">
        <v>682</v>
      </c>
      <c r="B47">
        <v>49</v>
      </c>
      <c r="C47">
        <v>24</v>
      </c>
      <c r="D47">
        <v>2.64</v>
      </c>
      <c r="E47" t="s">
        <v>21</v>
      </c>
      <c r="F47">
        <v>9.08</v>
      </c>
      <c r="G47" s="1">
        <v>1.36E-11</v>
      </c>
      <c r="H47" s="2">
        <f t="shared" si="0"/>
        <v>48.979591836734691</v>
      </c>
    </row>
    <row r="48" spans="1:8" x14ac:dyDescent="0.2">
      <c r="A48" t="s">
        <v>681</v>
      </c>
      <c r="B48">
        <v>21</v>
      </c>
      <c r="C48">
        <v>10</v>
      </c>
      <c r="D48">
        <v>1.1299999999999999</v>
      </c>
      <c r="E48" t="s">
        <v>21</v>
      </c>
      <c r="F48">
        <v>8.83</v>
      </c>
      <c r="G48" s="1">
        <v>3.15E-3</v>
      </c>
      <c r="H48" s="2">
        <f t="shared" si="0"/>
        <v>47.619047619047613</v>
      </c>
    </row>
    <row r="49" spans="1:8" x14ac:dyDescent="0.2">
      <c r="A49" t="s">
        <v>680</v>
      </c>
      <c r="B49">
        <v>30</v>
      </c>
      <c r="C49">
        <v>14</v>
      </c>
      <c r="D49">
        <v>1.62</v>
      </c>
      <c r="E49" t="s">
        <v>21</v>
      </c>
      <c r="F49">
        <v>8.65</v>
      </c>
      <c r="G49" s="1">
        <v>1.91E-5</v>
      </c>
      <c r="H49" s="2">
        <f t="shared" si="0"/>
        <v>46.666666666666664</v>
      </c>
    </row>
    <row r="50" spans="1:8" x14ac:dyDescent="0.2">
      <c r="A50" t="s">
        <v>679</v>
      </c>
      <c r="B50">
        <v>56</v>
      </c>
      <c r="C50">
        <v>26</v>
      </c>
      <c r="D50">
        <v>3.02</v>
      </c>
      <c r="E50" t="s">
        <v>21</v>
      </c>
      <c r="F50">
        <v>8.61</v>
      </c>
      <c r="G50" s="1">
        <v>3.1500000000000001E-12</v>
      </c>
      <c r="H50" s="2">
        <f t="shared" si="0"/>
        <v>46.428571428571431</v>
      </c>
    </row>
    <row r="51" spans="1:8" x14ac:dyDescent="0.2">
      <c r="A51" t="s">
        <v>678</v>
      </c>
      <c r="B51">
        <v>46</v>
      </c>
      <c r="C51">
        <v>21</v>
      </c>
      <c r="D51">
        <v>2.48</v>
      </c>
      <c r="E51" t="s">
        <v>21</v>
      </c>
      <c r="F51">
        <v>8.4600000000000009</v>
      </c>
      <c r="G51" s="1">
        <v>2.9499999999999999E-9</v>
      </c>
      <c r="H51" s="2">
        <f t="shared" si="0"/>
        <v>45.652173913043477</v>
      </c>
    </row>
    <row r="52" spans="1:8" x14ac:dyDescent="0.2">
      <c r="A52" t="s">
        <v>677</v>
      </c>
      <c r="B52">
        <v>73</v>
      </c>
      <c r="C52">
        <v>33</v>
      </c>
      <c r="D52">
        <v>3.94</v>
      </c>
      <c r="E52" t="s">
        <v>21</v>
      </c>
      <c r="F52">
        <v>8.3800000000000008</v>
      </c>
      <c r="G52" s="1">
        <v>7.4499999999999998E-16</v>
      </c>
      <c r="H52" s="2">
        <f t="shared" si="0"/>
        <v>45.205479452054789</v>
      </c>
    </row>
    <row r="53" spans="1:8" x14ac:dyDescent="0.2">
      <c r="A53" t="s">
        <v>676</v>
      </c>
      <c r="B53">
        <v>58</v>
      </c>
      <c r="C53">
        <v>26</v>
      </c>
      <c r="D53">
        <v>3.13</v>
      </c>
      <c r="E53" t="s">
        <v>21</v>
      </c>
      <c r="F53">
        <v>8.31</v>
      </c>
      <c r="G53" s="1">
        <v>7.0899999999999999E-12</v>
      </c>
      <c r="H53" s="2">
        <f t="shared" si="0"/>
        <v>44.827586206896555</v>
      </c>
    </row>
    <row r="54" spans="1:8" x14ac:dyDescent="0.2">
      <c r="A54" t="s">
        <v>675</v>
      </c>
      <c r="B54">
        <v>55</v>
      </c>
      <c r="C54">
        <v>23</v>
      </c>
      <c r="D54">
        <v>2.97</v>
      </c>
      <c r="E54" t="s">
        <v>21</v>
      </c>
      <c r="F54">
        <v>7.75</v>
      </c>
      <c r="G54" s="1">
        <v>1.33E-9</v>
      </c>
      <c r="H54" s="2">
        <f t="shared" si="0"/>
        <v>41.818181818181813</v>
      </c>
    </row>
    <row r="55" spans="1:8" x14ac:dyDescent="0.2">
      <c r="A55" t="s">
        <v>674</v>
      </c>
      <c r="B55">
        <v>22</v>
      </c>
      <c r="C55">
        <v>9</v>
      </c>
      <c r="D55">
        <v>1.19</v>
      </c>
      <c r="E55" t="s">
        <v>21</v>
      </c>
      <c r="F55">
        <v>7.58</v>
      </c>
      <c r="G55" s="1">
        <v>4.1000000000000002E-2</v>
      </c>
      <c r="H55" s="2">
        <f t="shared" si="0"/>
        <v>40.909090909090914</v>
      </c>
    </row>
    <row r="56" spans="1:8" x14ac:dyDescent="0.2">
      <c r="A56" t="s">
        <v>673</v>
      </c>
      <c r="B56">
        <v>42</v>
      </c>
      <c r="C56">
        <v>17</v>
      </c>
      <c r="D56">
        <v>2.27</v>
      </c>
      <c r="E56" t="s">
        <v>21</v>
      </c>
      <c r="F56">
        <v>7.5</v>
      </c>
      <c r="G56" s="1">
        <v>3.1499999999999999E-6</v>
      </c>
      <c r="H56" s="2">
        <f t="shared" si="0"/>
        <v>40.476190476190474</v>
      </c>
    </row>
    <row r="57" spans="1:8" x14ac:dyDescent="0.2">
      <c r="A57" t="s">
        <v>672</v>
      </c>
      <c r="B57">
        <v>122</v>
      </c>
      <c r="C57">
        <v>44</v>
      </c>
      <c r="D57">
        <v>6.58</v>
      </c>
      <c r="E57" t="s">
        <v>21</v>
      </c>
      <c r="F57">
        <v>6.68</v>
      </c>
      <c r="G57" s="1">
        <v>3.25E-18</v>
      </c>
      <c r="H57" s="2">
        <f t="shared" si="0"/>
        <v>36.065573770491802</v>
      </c>
    </row>
    <row r="58" spans="1:8" x14ac:dyDescent="0.2">
      <c r="A58" t="s">
        <v>671</v>
      </c>
      <c r="B58">
        <v>126</v>
      </c>
      <c r="C58">
        <v>44</v>
      </c>
      <c r="D58">
        <v>6.8</v>
      </c>
      <c r="E58" t="s">
        <v>21</v>
      </c>
      <c r="F58">
        <v>6.47</v>
      </c>
      <c r="G58" s="1">
        <v>1.1E-17</v>
      </c>
      <c r="H58" s="2">
        <f t="shared" si="0"/>
        <v>34.920634920634917</v>
      </c>
    </row>
    <row r="59" spans="1:8" x14ac:dyDescent="0.2">
      <c r="A59" t="s">
        <v>670</v>
      </c>
      <c r="B59">
        <v>49</v>
      </c>
      <c r="C59">
        <v>17</v>
      </c>
      <c r="D59">
        <v>2.64</v>
      </c>
      <c r="E59" t="s">
        <v>21</v>
      </c>
      <c r="F59">
        <v>6.43</v>
      </c>
      <c r="G59" s="1">
        <v>3.0499999999999999E-5</v>
      </c>
      <c r="H59" s="2">
        <f t="shared" si="0"/>
        <v>34.693877551020407</v>
      </c>
    </row>
    <row r="60" spans="1:8" x14ac:dyDescent="0.2">
      <c r="A60" t="s">
        <v>669</v>
      </c>
      <c r="B60">
        <v>130</v>
      </c>
      <c r="C60">
        <v>45</v>
      </c>
      <c r="D60">
        <v>7.01</v>
      </c>
      <c r="E60" t="s">
        <v>21</v>
      </c>
      <c r="F60">
        <v>6.42</v>
      </c>
      <c r="G60" s="1">
        <v>5.3200000000000002E-18</v>
      </c>
      <c r="H60" s="2">
        <f t="shared" si="0"/>
        <v>34.615384615384613</v>
      </c>
    </row>
    <row r="61" spans="1:8" x14ac:dyDescent="0.2">
      <c r="A61" t="s">
        <v>668</v>
      </c>
      <c r="B61">
        <v>131</v>
      </c>
      <c r="C61">
        <v>44</v>
      </c>
      <c r="D61">
        <v>7.07</v>
      </c>
      <c r="E61" t="s">
        <v>21</v>
      </c>
      <c r="F61">
        <v>6.23</v>
      </c>
      <c r="G61" s="1">
        <v>4.7099999999999997E-17</v>
      </c>
      <c r="H61" s="2">
        <f t="shared" si="0"/>
        <v>33.587786259541986</v>
      </c>
    </row>
    <row r="62" spans="1:8" x14ac:dyDescent="0.2">
      <c r="A62" t="s">
        <v>667</v>
      </c>
      <c r="B62">
        <v>181</v>
      </c>
      <c r="C62">
        <v>60</v>
      </c>
      <c r="D62">
        <v>9.77</v>
      </c>
      <c r="E62" t="s">
        <v>21</v>
      </c>
      <c r="F62">
        <v>6.14</v>
      </c>
      <c r="G62" s="1">
        <v>6.37E-24</v>
      </c>
      <c r="H62" s="2">
        <f t="shared" si="0"/>
        <v>33.149171270718227</v>
      </c>
    </row>
    <row r="63" spans="1:8" x14ac:dyDescent="0.2">
      <c r="A63" t="s">
        <v>666</v>
      </c>
      <c r="B63">
        <v>82</v>
      </c>
      <c r="C63">
        <v>27</v>
      </c>
      <c r="D63">
        <v>4.42</v>
      </c>
      <c r="E63" t="s">
        <v>21</v>
      </c>
      <c r="F63">
        <v>6.1</v>
      </c>
      <c r="G63" s="1">
        <v>2.7299999999999999E-9</v>
      </c>
      <c r="H63" s="2">
        <f t="shared" si="0"/>
        <v>32.926829268292686</v>
      </c>
    </row>
    <row r="64" spans="1:8" x14ac:dyDescent="0.2">
      <c r="A64" t="s">
        <v>665</v>
      </c>
      <c r="B64">
        <v>49</v>
      </c>
      <c r="C64">
        <v>16</v>
      </c>
      <c r="D64">
        <v>2.64</v>
      </c>
      <c r="E64" t="s">
        <v>21</v>
      </c>
      <c r="F64">
        <v>6.05</v>
      </c>
      <c r="G64" s="1">
        <v>2.0000000000000001E-4</v>
      </c>
      <c r="H64" s="2">
        <f t="shared" si="0"/>
        <v>32.653061224489797</v>
      </c>
    </row>
    <row r="65" spans="1:8" x14ac:dyDescent="0.2">
      <c r="A65" t="s">
        <v>664</v>
      </c>
      <c r="B65">
        <v>53</v>
      </c>
      <c r="C65">
        <v>17</v>
      </c>
      <c r="D65">
        <v>2.86</v>
      </c>
      <c r="E65" t="s">
        <v>21</v>
      </c>
      <c r="F65">
        <v>5.95</v>
      </c>
      <c r="G65" s="1">
        <v>9.4900000000000003E-5</v>
      </c>
      <c r="H65" s="2">
        <f t="shared" si="0"/>
        <v>32.075471698113205</v>
      </c>
    </row>
    <row r="66" spans="1:8" x14ac:dyDescent="0.2">
      <c r="A66" t="s">
        <v>663</v>
      </c>
      <c r="B66">
        <v>89</v>
      </c>
      <c r="C66">
        <v>28</v>
      </c>
      <c r="D66">
        <v>4.8</v>
      </c>
      <c r="E66" t="s">
        <v>21</v>
      </c>
      <c r="F66">
        <v>5.83</v>
      </c>
      <c r="G66" s="1">
        <v>2.9199999999999998E-9</v>
      </c>
      <c r="H66" s="2">
        <f t="shared" si="0"/>
        <v>31.460674157303369</v>
      </c>
    </row>
    <row r="67" spans="1:8" x14ac:dyDescent="0.2">
      <c r="A67" t="s">
        <v>662</v>
      </c>
      <c r="B67">
        <v>48</v>
      </c>
      <c r="C67">
        <v>15</v>
      </c>
      <c r="D67">
        <v>2.59</v>
      </c>
      <c r="E67" t="s">
        <v>21</v>
      </c>
      <c r="F67">
        <v>5.79</v>
      </c>
      <c r="G67" s="1">
        <v>9.5600000000000004E-4</v>
      </c>
      <c r="H67" s="2">
        <f t="shared" si="0"/>
        <v>31.25</v>
      </c>
    </row>
    <row r="68" spans="1:8" x14ac:dyDescent="0.2">
      <c r="A68" t="s">
        <v>661</v>
      </c>
      <c r="B68">
        <v>93</v>
      </c>
      <c r="C68">
        <v>29</v>
      </c>
      <c r="D68">
        <v>5.0199999999999996</v>
      </c>
      <c r="E68" t="s">
        <v>21</v>
      </c>
      <c r="F68">
        <v>5.78</v>
      </c>
      <c r="G68" s="1">
        <v>1.38E-9</v>
      </c>
      <c r="H68" s="2">
        <f t="shared" si="0"/>
        <v>31.182795698924732</v>
      </c>
    </row>
    <row r="69" spans="1:8" x14ac:dyDescent="0.2">
      <c r="A69" t="s">
        <v>660</v>
      </c>
      <c r="B69">
        <v>58</v>
      </c>
      <c r="C69">
        <v>18</v>
      </c>
      <c r="D69">
        <v>3.13</v>
      </c>
      <c r="E69" t="s">
        <v>21</v>
      </c>
      <c r="F69">
        <v>5.75</v>
      </c>
      <c r="G69" s="1">
        <v>5.8199999999999998E-5</v>
      </c>
      <c r="H69" s="2">
        <f t="shared" si="0"/>
        <v>31.03448275862069</v>
      </c>
    </row>
    <row r="70" spans="1:8" x14ac:dyDescent="0.2">
      <c r="A70" t="s">
        <v>659</v>
      </c>
      <c r="B70">
        <v>117</v>
      </c>
      <c r="C70">
        <v>36</v>
      </c>
      <c r="D70">
        <v>6.31</v>
      </c>
      <c r="E70" t="s">
        <v>21</v>
      </c>
      <c r="F70">
        <v>5.7</v>
      </c>
      <c r="G70" s="1">
        <v>2.46E-12</v>
      </c>
      <c r="H70" s="2">
        <f t="shared" si="0"/>
        <v>30.76923076923077</v>
      </c>
    </row>
    <row r="71" spans="1:8" x14ac:dyDescent="0.2">
      <c r="A71" t="s">
        <v>658</v>
      </c>
      <c r="B71">
        <v>49</v>
      </c>
      <c r="C71">
        <v>15</v>
      </c>
      <c r="D71">
        <v>2.64</v>
      </c>
      <c r="E71" t="s">
        <v>21</v>
      </c>
      <c r="F71">
        <v>5.67</v>
      </c>
      <c r="G71" s="1">
        <v>1.24E-3</v>
      </c>
      <c r="H71" s="2">
        <f t="shared" si="0"/>
        <v>30.612244897959183</v>
      </c>
    </row>
    <row r="72" spans="1:8" x14ac:dyDescent="0.2">
      <c r="A72" t="s">
        <v>657</v>
      </c>
      <c r="B72">
        <v>105</v>
      </c>
      <c r="C72">
        <v>32</v>
      </c>
      <c r="D72">
        <v>5.66</v>
      </c>
      <c r="E72" t="s">
        <v>21</v>
      </c>
      <c r="F72">
        <v>5.65</v>
      </c>
      <c r="G72" s="1">
        <v>1.42E-10</v>
      </c>
      <c r="H72" s="2">
        <f t="shared" si="0"/>
        <v>30.476190476190478</v>
      </c>
    </row>
    <row r="73" spans="1:8" x14ac:dyDescent="0.2">
      <c r="A73" t="s">
        <v>656</v>
      </c>
      <c r="B73">
        <v>92</v>
      </c>
      <c r="C73">
        <v>28</v>
      </c>
      <c r="D73">
        <v>4.96</v>
      </c>
      <c r="E73" t="s">
        <v>21</v>
      </c>
      <c r="F73">
        <v>5.64</v>
      </c>
      <c r="G73" s="1">
        <v>6.34E-9</v>
      </c>
      <c r="H73" s="2">
        <f t="shared" si="0"/>
        <v>30.434782608695656</v>
      </c>
    </row>
    <row r="74" spans="1:8" x14ac:dyDescent="0.2">
      <c r="A74" t="s">
        <v>655</v>
      </c>
      <c r="B74">
        <v>152</v>
      </c>
      <c r="C74">
        <v>46</v>
      </c>
      <c r="D74">
        <v>8.1999999999999993</v>
      </c>
      <c r="E74" t="s">
        <v>21</v>
      </c>
      <c r="F74">
        <v>5.61</v>
      </c>
      <c r="G74" s="1">
        <v>3.4E-16</v>
      </c>
      <c r="H74" s="2">
        <f t="shared" si="0"/>
        <v>30.263157894736842</v>
      </c>
    </row>
    <row r="75" spans="1:8" x14ac:dyDescent="0.2">
      <c r="A75" t="s">
        <v>654</v>
      </c>
      <c r="B75">
        <v>47</v>
      </c>
      <c r="C75">
        <v>14</v>
      </c>
      <c r="D75">
        <v>2.54</v>
      </c>
      <c r="E75" t="s">
        <v>21</v>
      </c>
      <c r="F75">
        <v>5.52</v>
      </c>
      <c r="G75" s="1">
        <v>4.4299999999999999E-3</v>
      </c>
      <c r="H75" s="2">
        <f t="shared" si="0"/>
        <v>29.787234042553191</v>
      </c>
    </row>
    <row r="76" spans="1:8" x14ac:dyDescent="0.2">
      <c r="A76" t="s">
        <v>653</v>
      </c>
      <c r="B76">
        <v>109</v>
      </c>
      <c r="C76">
        <v>32</v>
      </c>
      <c r="D76">
        <v>5.88</v>
      </c>
      <c r="E76" t="s">
        <v>21</v>
      </c>
      <c r="F76">
        <v>5.44</v>
      </c>
      <c r="G76" s="1">
        <v>3.8300000000000002E-10</v>
      </c>
      <c r="H76" s="2">
        <f t="shared" si="0"/>
        <v>29.357798165137616</v>
      </c>
    </row>
    <row r="77" spans="1:8" x14ac:dyDescent="0.2">
      <c r="A77" t="s">
        <v>652</v>
      </c>
      <c r="B77">
        <v>113</v>
      </c>
      <c r="C77">
        <v>33</v>
      </c>
      <c r="D77">
        <v>6.1</v>
      </c>
      <c r="E77" t="s">
        <v>21</v>
      </c>
      <c r="F77">
        <v>5.41</v>
      </c>
      <c r="G77" s="1">
        <v>1.7800000000000001E-10</v>
      </c>
      <c r="H77" s="2">
        <f t="shared" si="0"/>
        <v>29.20353982300885</v>
      </c>
    </row>
    <row r="78" spans="1:8" x14ac:dyDescent="0.2">
      <c r="A78" t="s">
        <v>651</v>
      </c>
      <c r="B78">
        <v>235</v>
      </c>
      <c r="C78">
        <v>68</v>
      </c>
      <c r="D78">
        <v>12.68</v>
      </c>
      <c r="E78" t="s">
        <v>21</v>
      </c>
      <c r="F78">
        <v>5.36</v>
      </c>
      <c r="G78" s="1">
        <v>3.9999999999999997E-24</v>
      </c>
      <c r="H78" s="2">
        <f t="shared" si="0"/>
        <v>28.936170212765955</v>
      </c>
    </row>
    <row r="79" spans="1:8" x14ac:dyDescent="0.2">
      <c r="A79" t="s">
        <v>650</v>
      </c>
      <c r="B79">
        <v>42</v>
      </c>
      <c r="C79">
        <v>12</v>
      </c>
      <c r="D79">
        <v>2.27</v>
      </c>
      <c r="E79" t="s">
        <v>21</v>
      </c>
      <c r="F79">
        <v>5.3</v>
      </c>
      <c r="G79" s="1">
        <v>4.3499999999999997E-2</v>
      </c>
      <c r="H79" s="2">
        <f t="shared" ref="H79:H142" si="1">C79/B79*100</f>
        <v>28.571428571428569</v>
      </c>
    </row>
    <row r="80" spans="1:8" x14ac:dyDescent="0.2">
      <c r="A80" t="s">
        <v>649</v>
      </c>
      <c r="B80">
        <v>56</v>
      </c>
      <c r="C80">
        <v>16</v>
      </c>
      <c r="D80">
        <v>3.02</v>
      </c>
      <c r="E80" t="s">
        <v>21</v>
      </c>
      <c r="F80">
        <v>5.3</v>
      </c>
      <c r="G80" s="1">
        <v>1.1999999999999999E-3</v>
      </c>
      <c r="H80" s="2">
        <f t="shared" si="1"/>
        <v>28.571428571428569</v>
      </c>
    </row>
    <row r="81" spans="1:8" x14ac:dyDescent="0.2">
      <c r="A81" t="s">
        <v>648</v>
      </c>
      <c r="B81">
        <v>42</v>
      </c>
      <c r="C81">
        <v>12</v>
      </c>
      <c r="D81">
        <v>2.27</v>
      </c>
      <c r="E81" t="s">
        <v>21</v>
      </c>
      <c r="F81">
        <v>5.3</v>
      </c>
      <c r="G81" s="1">
        <v>4.3499999999999997E-2</v>
      </c>
      <c r="H81" s="2">
        <f t="shared" si="1"/>
        <v>28.571428571428569</v>
      </c>
    </row>
    <row r="82" spans="1:8" x14ac:dyDescent="0.2">
      <c r="A82" t="s">
        <v>647</v>
      </c>
      <c r="B82">
        <v>131</v>
      </c>
      <c r="C82">
        <v>36</v>
      </c>
      <c r="D82">
        <v>7.07</v>
      </c>
      <c r="E82" t="s">
        <v>21</v>
      </c>
      <c r="F82">
        <v>5.09</v>
      </c>
      <c r="G82" s="1">
        <v>7.0399999999999997E-11</v>
      </c>
      <c r="H82" s="2">
        <f t="shared" si="1"/>
        <v>27.480916030534353</v>
      </c>
    </row>
    <row r="83" spans="1:8" x14ac:dyDescent="0.2">
      <c r="A83" t="s">
        <v>646</v>
      </c>
      <c r="B83">
        <v>62</v>
      </c>
      <c r="C83">
        <v>17</v>
      </c>
      <c r="D83">
        <v>3.34</v>
      </c>
      <c r="E83" t="s">
        <v>21</v>
      </c>
      <c r="F83">
        <v>5.08</v>
      </c>
      <c r="G83" s="1">
        <v>8.7200000000000005E-4</v>
      </c>
      <c r="H83" s="2">
        <f t="shared" si="1"/>
        <v>27.419354838709676</v>
      </c>
    </row>
    <row r="84" spans="1:8" x14ac:dyDescent="0.2">
      <c r="A84" t="s">
        <v>645</v>
      </c>
      <c r="B84">
        <v>63</v>
      </c>
      <c r="C84">
        <v>17</v>
      </c>
      <c r="D84">
        <v>3.4</v>
      </c>
      <c r="E84" t="s">
        <v>21</v>
      </c>
      <c r="F84">
        <v>5</v>
      </c>
      <c r="G84" s="1">
        <v>1.09E-3</v>
      </c>
      <c r="H84" s="2">
        <f t="shared" si="1"/>
        <v>26.984126984126984</v>
      </c>
    </row>
    <row r="85" spans="1:8" x14ac:dyDescent="0.2">
      <c r="A85" t="s">
        <v>644</v>
      </c>
      <c r="B85">
        <v>164</v>
      </c>
      <c r="C85">
        <v>44</v>
      </c>
      <c r="D85">
        <v>8.85</v>
      </c>
      <c r="E85" t="s">
        <v>21</v>
      </c>
      <c r="F85">
        <v>4.97</v>
      </c>
      <c r="G85" s="1">
        <v>1.7299999999999999E-13</v>
      </c>
      <c r="H85" s="2">
        <f t="shared" si="1"/>
        <v>26.829268292682929</v>
      </c>
    </row>
    <row r="86" spans="1:8" x14ac:dyDescent="0.2">
      <c r="A86" t="s">
        <v>643</v>
      </c>
      <c r="B86">
        <v>56</v>
      </c>
      <c r="C86">
        <v>15</v>
      </c>
      <c r="D86">
        <v>3.02</v>
      </c>
      <c r="E86" t="s">
        <v>21</v>
      </c>
      <c r="F86">
        <v>4.96</v>
      </c>
      <c r="G86" s="1">
        <v>6.4999999999999997E-3</v>
      </c>
      <c r="H86" s="2">
        <f t="shared" si="1"/>
        <v>26.785714285714285</v>
      </c>
    </row>
    <row r="87" spans="1:8" x14ac:dyDescent="0.2">
      <c r="A87" t="s">
        <v>642</v>
      </c>
      <c r="B87">
        <v>56</v>
      </c>
      <c r="C87">
        <v>15</v>
      </c>
      <c r="D87">
        <v>3.02</v>
      </c>
      <c r="E87" t="s">
        <v>21</v>
      </c>
      <c r="F87">
        <v>4.96</v>
      </c>
      <c r="G87" s="1">
        <v>6.4999999999999997E-3</v>
      </c>
      <c r="H87" s="2">
        <f t="shared" si="1"/>
        <v>26.785714285714285</v>
      </c>
    </row>
    <row r="88" spans="1:8" x14ac:dyDescent="0.2">
      <c r="A88" t="s">
        <v>641</v>
      </c>
      <c r="B88">
        <v>150</v>
      </c>
      <c r="C88">
        <v>40</v>
      </c>
      <c r="D88">
        <v>8.09</v>
      </c>
      <c r="E88" t="s">
        <v>21</v>
      </c>
      <c r="F88">
        <v>4.9400000000000004</v>
      </c>
      <c r="G88" s="1">
        <v>6.0400000000000001E-12</v>
      </c>
      <c r="H88" s="2">
        <f t="shared" si="1"/>
        <v>26.666666666666668</v>
      </c>
    </row>
    <row r="89" spans="1:8" x14ac:dyDescent="0.2">
      <c r="A89" t="s">
        <v>640</v>
      </c>
      <c r="B89">
        <v>60</v>
      </c>
      <c r="C89">
        <v>16</v>
      </c>
      <c r="D89">
        <v>3.24</v>
      </c>
      <c r="E89" t="s">
        <v>21</v>
      </c>
      <c r="F89">
        <v>4.9400000000000004</v>
      </c>
      <c r="G89" s="1">
        <v>2.97E-3</v>
      </c>
      <c r="H89" s="2">
        <f t="shared" si="1"/>
        <v>26.666666666666668</v>
      </c>
    </row>
    <row r="90" spans="1:8" x14ac:dyDescent="0.2">
      <c r="A90" t="s">
        <v>639</v>
      </c>
      <c r="B90">
        <v>90</v>
      </c>
      <c r="C90">
        <v>24</v>
      </c>
      <c r="D90">
        <v>4.8600000000000003</v>
      </c>
      <c r="E90" t="s">
        <v>21</v>
      </c>
      <c r="F90">
        <v>4.9400000000000004</v>
      </c>
      <c r="G90" s="1">
        <v>3.72E-6</v>
      </c>
      <c r="H90" s="2">
        <f t="shared" si="1"/>
        <v>26.666666666666668</v>
      </c>
    </row>
    <row r="91" spans="1:8" x14ac:dyDescent="0.2">
      <c r="A91" t="s">
        <v>638</v>
      </c>
      <c r="B91">
        <v>128</v>
      </c>
      <c r="C91">
        <v>34</v>
      </c>
      <c r="D91">
        <v>6.91</v>
      </c>
      <c r="E91" t="s">
        <v>21</v>
      </c>
      <c r="F91">
        <v>4.92</v>
      </c>
      <c r="G91" s="1">
        <v>1.0000000000000001E-9</v>
      </c>
      <c r="H91" s="2">
        <f t="shared" si="1"/>
        <v>26.5625</v>
      </c>
    </row>
    <row r="92" spans="1:8" x14ac:dyDescent="0.2">
      <c r="A92" t="s">
        <v>637</v>
      </c>
      <c r="B92">
        <v>325</v>
      </c>
      <c r="C92">
        <v>84</v>
      </c>
      <c r="D92">
        <v>17.53</v>
      </c>
      <c r="E92" t="s">
        <v>21</v>
      </c>
      <c r="F92">
        <v>4.79</v>
      </c>
      <c r="G92" s="1">
        <v>3.9599999999999998E-27</v>
      </c>
      <c r="H92" s="2">
        <f t="shared" si="1"/>
        <v>25.846153846153847</v>
      </c>
    </row>
    <row r="93" spans="1:8" x14ac:dyDescent="0.2">
      <c r="A93" t="s">
        <v>636</v>
      </c>
      <c r="B93">
        <v>107</v>
      </c>
      <c r="C93">
        <v>27</v>
      </c>
      <c r="D93">
        <v>5.77</v>
      </c>
      <c r="E93" t="s">
        <v>21</v>
      </c>
      <c r="F93">
        <v>4.68</v>
      </c>
      <c r="G93" s="1">
        <v>1.0100000000000001E-6</v>
      </c>
      <c r="H93" s="2">
        <f t="shared" si="1"/>
        <v>25.233644859813083</v>
      </c>
    </row>
    <row r="94" spans="1:8" x14ac:dyDescent="0.2">
      <c r="A94" t="s">
        <v>635</v>
      </c>
      <c r="B94">
        <v>311</v>
      </c>
      <c r="C94">
        <v>77</v>
      </c>
      <c r="D94">
        <v>16.78</v>
      </c>
      <c r="E94" t="s">
        <v>21</v>
      </c>
      <c r="F94">
        <v>4.59</v>
      </c>
      <c r="G94" s="1">
        <v>1.82E-23</v>
      </c>
      <c r="H94" s="2">
        <f t="shared" si="1"/>
        <v>24.758842443729904</v>
      </c>
    </row>
    <row r="95" spans="1:8" x14ac:dyDescent="0.2">
      <c r="A95" t="s">
        <v>634</v>
      </c>
      <c r="B95">
        <v>73</v>
      </c>
      <c r="C95">
        <v>18</v>
      </c>
      <c r="D95">
        <v>3.94</v>
      </c>
      <c r="E95" t="s">
        <v>21</v>
      </c>
      <c r="F95">
        <v>4.57</v>
      </c>
      <c r="G95" s="1">
        <v>1.73E-3</v>
      </c>
      <c r="H95" s="2">
        <f t="shared" si="1"/>
        <v>24.657534246575342</v>
      </c>
    </row>
    <row r="96" spans="1:8" x14ac:dyDescent="0.2">
      <c r="A96" t="s">
        <v>633</v>
      </c>
      <c r="B96">
        <v>156</v>
      </c>
      <c r="C96">
        <v>38</v>
      </c>
      <c r="D96">
        <v>8.42</v>
      </c>
      <c r="E96" t="s">
        <v>21</v>
      </c>
      <c r="F96">
        <v>4.5199999999999996</v>
      </c>
      <c r="G96" s="1">
        <v>5.0200000000000002E-10</v>
      </c>
      <c r="H96" s="2">
        <f t="shared" si="1"/>
        <v>24.358974358974358</v>
      </c>
    </row>
    <row r="97" spans="1:8" x14ac:dyDescent="0.2">
      <c r="A97" t="s">
        <v>632</v>
      </c>
      <c r="B97">
        <v>103</v>
      </c>
      <c r="C97">
        <v>25</v>
      </c>
      <c r="D97">
        <v>5.56</v>
      </c>
      <c r="E97" t="s">
        <v>21</v>
      </c>
      <c r="F97">
        <v>4.5</v>
      </c>
      <c r="G97" s="1">
        <v>1.06E-5</v>
      </c>
      <c r="H97" s="2">
        <f t="shared" si="1"/>
        <v>24.271844660194176</v>
      </c>
    </row>
    <row r="98" spans="1:8" x14ac:dyDescent="0.2">
      <c r="A98" t="s">
        <v>631</v>
      </c>
      <c r="B98">
        <v>236</v>
      </c>
      <c r="C98">
        <v>57</v>
      </c>
      <c r="D98">
        <v>12.73</v>
      </c>
      <c r="E98" t="s">
        <v>21</v>
      </c>
      <c r="F98">
        <v>4.4800000000000004</v>
      </c>
      <c r="G98" s="1">
        <v>3.6500000000000001E-16</v>
      </c>
      <c r="H98" s="2">
        <f t="shared" si="1"/>
        <v>24.152542372881356</v>
      </c>
    </row>
    <row r="99" spans="1:8" x14ac:dyDescent="0.2">
      <c r="A99" t="s">
        <v>630</v>
      </c>
      <c r="B99">
        <v>87</v>
      </c>
      <c r="C99">
        <v>21</v>
      </c>
      <c r="D99">
        <v>4.6900000000000004</v>
      </c>
      <c r="E99" t="s">
        <v>21</v>
      </c>
      <c r="F99">
        <v>4.47</v>
      </c>
      <c r="G99" s="1">
        <v>2.43E-4</v>
      </c>
      <c r="H99" s="2">
        <f t="shared" si="1"/>
        <v>24.137931034482758</v>
      </c>
    </row>
    <row r="100" spans="1:8" x14ac:dyDescent="0.2">
      <c r="A100" t="s">
        <v>629</v>
      </c>
      <c r="B100">
        <v>133</v>
      </c>
      <c r="C100">
        <v>32</v>
      </c>
      <c r="D100">
        <v>7.18</v>
      </c>
      <c r="E100" t="s">
        <v>21</v>
      </c>
      <c r="F100">
        <v>4.46</v>
      </c>
      <c r="G100" s="1">
        <v>6.5999999999999995E-8</v>
      </c>
      <c r="H100" s="2">
        <f t="shared" si="1"/>
        <v>24.060150375939848</v>
      </c>
    </row>
    <row r="101" spans="1:8" x14ac:dyDescent="0.2">
      <c r="A101" t="s">
        <v>628</v>
      </c>
      <c r="B101">
        <v>67</v>
      </c>
      <c r="C101">
        <v>16</v>
      </c>
      <c r="D101">
        <v>3.61</v>
      </c>
      <c r="E101" t="s">
        <v>21</v>
      </c>
      <c r="F101">
        <v>4.43</v>
      </c>
      <c r="G101" s="1">
        <v>1.23E-2</v>
      </c>
      <c r="H101" s="2">
        <f t="shared" si="1"/>
        <v>23.880597014925371</v>
      </c>
    </row>
    <row r="102" spans="1:8" x14ac:dyDescent="0.2">
      <c r="A102" t="s">
        <v>627</v>
      </c>
      <c r="B102">
        <v>76</v>
      </c>
      <c r="C102">
        <v>18</v>
      </c>
      <c r="D102">
        <v>4.0999999999999996</v>
      </c>
      <c r="E102" t="s">
        <v>21</v>
      </c>
      <c r="F102">
        <v>4.3899999999999997</v>
      </c>
      <c r="G102" s="1">
        <v>3.0699999999999998E-3</v>
      </c>
      <c r="H102" s="2">
        <f t="shared" si="1"/>
        <v>23.684210526315788</v>
      </c>
    </row>
    <row r="103" spans="1:8" x14ac:dyDescent="0.2">
      <c r="A103" t="s">
        <v>626</v>
      </c>
      <c r="B103">
        <v>93</v>
      </c>
      <c r="C103">
        <v>22</v>
      </c>
      <c r="D103">
        <v>5.0199999999999996</v>
      </c>
      <c r="E103" t="s">
        <v>21</v>
      </c>
      <c r="F103">
        <v>4.38</v>
      </c>
      <c r="G103" s="1">
        <v>1.6200000000000001E-4</v>
      </c>
      <c r="H103" s="2">
        <f t="shared" si="1"/>
        <v>23.655913978494624</v>
      </c>
    </row>
    <row r="104" spans="1:8" x14ac:dyDescent="0.2">
      <c r="A104" t="s">
        <v>625</v>
      </c>
      <c r="B104">
        <v>498</v>
      </c>
      <c r="C104">
        <v>117</v>
      </c>
      <c r="D104">
        <v>26.87</v>
      </c>
      <c r="E104" t="s">
        <v>21</v>
      </c>
      <c r="F104">
        <v>4.3499999999999996</v>
      </c>
      <c r="G104" s="1">
        <v>3.0800000000000002E-35</v>
      </c>
      <c r="H104" s="2">
        <f t="shared" si="1"/>
        <v>23.493975903614459</v>
      </c>
    </row>
    <row r="105" spans="1:8" x14ac:dyDescent="0.2">
      <c r="A105" t="s">
        <v>624</v>
      </c>
      <c r="B105">
        <v>179</v>
      </c>
      <c r="C105">
        <v>42</v>
      </c>
      <c r="D105">
        <v>9.66</v>
      </c>
      <c r="E105" t="s">
        <v>21</v>
      </c>
      <c r="F105">
        <v>4.3499999999999996</v>
      </c>
      <c r="G105" s="1">
        <v>8.2199999999999998E-11</v>
      </c>
      <c r="H105" s="2">
        <f t="shared" si="1"/>
        <v>23.463687150837988</v>
      </c>
    </row>
    <row r="106" spans="1:8" x14ac:dyDescent="0.2">
      <c r="A106" t="s">
        <v>623</v>
      </c>
      <c r="B106">
        <v>73</v>
      </c>
      <c r="C106">
        <v>17</v>
      </c>
      <c r="D106">
        <v>3.94</v>
      </c>
      <c r="E106" t="s">
        <v>21</v>
      </c>
      <c r="F106">
        <v>4.32</v>
      </c>
      <c r="G106" s="1">
        <v>8.1099999999999992E-3</v>
      </c>
      <c r="H106" s="2">
        <f t="shared" si="1"/>
        <v>23.287671232876711</v>
      </c>
    </row>
    <row r="107" spans="1:8" x14ac:dyDescent="0.2">
      <c r="A107" t="s">
        <v>622</v>
      </c>
      <c r="B107">
        <v>129</v>
      </c>
      <c r="C107">
        <v>30</v>
      </c>
      <c r="D107">
        <v>6.96</v>
      </c>
      <c r="E107" t="s">
        <v>21</v>
      </c>
      <c r="F107">
        <v>4.3099999999999996</v>
      </c>
      <c r="G107" s="1">
        <v>6.6000000000000003E-7</v>
      </c>
      <c r="H107" s="2">
        <f t="shared" si="1"/>
        <v>23.255813953488371</v>
      </c>
    </row>
    <row r="108" spans="1:8" x14ac:dyDescent="0.2">
      <c r="A108" t="s">
        <v>621</v>
      </c>
      <c r="B108">
        <v>129</v>
      </c>
      <c r="C108">
        <v>30</v>
      </c>
      <c r="D108">
        <v>6.96</v>
      </c>
      <c r="E108" t="s">
        <v>21</v>
      </c>
      <c r="F108">
        <v>4.3099999999999996</v>
      </c>
      <c r="G108" s="1">
        <v>6.6000000000000003E-7</v>
      </c>
      <c r="H108" s="2">
        <f t="shared" si="1"/>
        <v>23.255813953488371</v>
      </c>
    </row>
    <row r="109" spans="1:8" x14ac:dyDescent="0.2">
      <c r="A109" t="s">
        <v>620</v>
      </c>
      <c r="B109">
        <v>338</v>
      </c>
      <c r="C109">
        <v>78</v>
      </c>
      <c r="D109">
        <v>18.239999999999998</v>
      </c>
      <c r="E109" t="s">
        <v>21</v>
      </c>
      <c r="F109">
        <v>4.28</v>
      </c>
      <c r="G109" s="1">
        <v>6.27E-22</v>
      </c>
      <c r="H109" s="2">
        <f t="shared" si="1"/>
        <v>23.076923076923077</v>
      </c>
    </row>
    <row r="110" spans="1:8" x14ac:dyDescent="0.2">
      <c r="A110" t="s">
        <v>619</v>
      </c>
      <c r="B110">
        <v>426</v>
      </c>
      <c r="C110">
        <v>98</v>
      </c>
      <c r="D110">
        <v>22.98</v>
      </c>
      <c r="E110" t="s">
        <v>21</v>
      </c>
      <c r="F110">
        <v>4.26</v>
      </c>
      <c r="G110" s="1">
        <v>3.0699999999999999E-28</v>
      </c>
      <c r="H110" s="2">
        <f t="shared" si="1"/>
        <v>23.004694835680752</v>
      </c>
    </row>
    <row r="111" spans="1:8" x14ac:dyDescent="0.2">
      <c r="A111" t="s">
        <v>618</v>
      </c>
      <c r="B111">
        <v>568</v>
      </c>
      <c r="C111">
        <v>130</v>
      </c>
      <c r="D111">
        <v>30.64</v>
      </c>
      <c r="E111" t="s">
        <v>21</v>
      </c>
      <c r="F111">
        <v>4.24</v>
      </c>
      <c r="G111" s="1">
        <v>1.99E-38</v>
      </c>
      <c r="H111" s="2">
        <f t="shared" si="1"/>
        <v>22.887323943661972</v>
      </c>
    </row>
    <row r="112" spans="1:8" x14ac:dyDescent="0.2">
      <c r="A112" t="s">
        <v>456</v>
      </c>
      <c r="B112">
        <v>198</v>
      </c>
      <c r="C112">
        <v>45</v>
      </c>
      <c r="D112">
        <v>10.68</v>
      </c>
      <c r="E112" t="s">
        <v>21</v>
      </c>
      <c r="F112">
        <v>4.21</v>
      </c>
      <c r="G112" s="1">
        <v>2.7899999999999999E-11</v>
      </c>
      <c r="H112" s="2">
        <f t="shared" si="1"/>
        <v>22.727272727272727</v>
      </c>
    </row>
    <row r="113" spans="1:8" x14ac:dyDescent="0.2">
      <c r="A113" t="s">
        <v>617</v>
      </c>
      <c r="B113">
        <v>111</v>
      </c>
      <c r="C113">
        <v>25</v>
      </c>
      <c r="D113">
        <v>5.99</v>
      </c>
      <c r="E113" t="s">
        <v>21</v>
      </c>
      <c r="F113">
        <v>4.17</v>
      </c>
      <c r="G113" s="1">
        <v>4.6100000000000002E-5</v>
      </c>
      <c r="H113" s="2">
        <f t="shared" si="1"/>
        <v>22.522522522522522</v>
      </c>
    </row>
    <row r="114" spans="1:8" x14ac:dyDescent="0.2">
      <c r="A114" t="s">
        <v>616</v>
      </c>
      <c r="B114">
        <v>199</v>
      </c>
      <c r="C114">
        <v>44</v>
      </c>
      <c r="D114">
        <v>10.74</v>
      </c>
      <c r="E114" t="s">
        <v>21</v>
      </c>
      <c r="F114">
        <v>4.0999999999999996</v>
      </c>
      <c r="G114" s="1">
        <v>1.4399999999999999E-10</v>
      </c>
      <c r="H114" s="2">
        <f t="shared" si="1"/>
        <v>22.110552763819097</v>
      </c>
    </row>
    <row r="115" spans="1:8" x14ac:dyDescent="0.2">
      <c r="A115" t="s">
        <v>615</v>
      </c>
      <c r="B115">
        <v>82</v>
      </c>
      <c r="C115">
        <v>18</v>
      </c>
      <c r="D115">
        <v>4.42</v>
      </c>
      <c r="E115" t="s">
        <v>21</v>
      </c>
      <c r="F115">
        <v>4.07</v>
      </c>
      <c r="G115" s="1">
        <v>8.9499999999999996E-3</v>
      </c>
      <c r="H115" s="2">
        <f t="shared" si="1"/>
        <v>21.951219512195124</v>
      </c>
    </row>
    <row r="116" spans="1:8" x14ac:dyDescent="0.2">
      <c r="A116" t="s">
        <v>614</v>
      </c>
      <c r="B116">
        <v>73</v>
      </c>
      <c r="C116">
        <v>16</v>
      </c>
      <c r="D116">
        <v>3.94</v>
      </c>
      <c r="E116" t="s">
        <v>21</v>
      </c>
      <c r="F116">
        <v>4.0599999999999996</v>
      </c>
      <c r="G116" s="1">
        <v>3.5900000000000001E-2</v>
      </c>
      <c r="H116" s="2">
        <f t="shared" si="1"/>
        <v>21.917808219178081</v>
      </c>
    </row>
    <row r="117" spans="1:8" x14ac:dyDescent="0.2">
      <c r="A117" t="s">
        <v>613</v>
      </c>
      <c r="B117">
        <v>243</v>
      </c>
      <c r="C117">
        <v>53</v>
      </c>
      <c r="D117">
        <v>13.11</v>
      </c>
      <c r="E117" t="s">
        <v>21</v>
      </c>
      <c r="F117">
        <v>4.04</v>
      </c>
      <c r="G117" s="1">
        <v>5.1200000000000004E-13</v>
      </c>
      <c r="H117" s="2">
        <f t="shared" si="1"/>
        <v>21.810699588477366</v>
      </c>
    </row>
    <row r="118" spans="1:8" x14ac:dyDescent="0.2">
      <c r="A118" t="s">
        <v>612</v>
      </c>
      <c r="B118">
        <v>162</v>
      </c>
      <c r="C118">
        <v>35</v>
      </c>
      <c r="D118">
        <v>8.74</v>
      </c>
      <c r="E118" t="s">
        <v>21</v>
      </c>
      <c r="F118">
        <v>4</v>
      </c>
      <c r="G118" s="1">
        <v>1.29E-7</v>
      </c>
      <c r="H118" s="2">
        <f t="shared" si="1"/>
        <v>21.604938271604937</v>
      </c>
    </row>
    <row r="119" spans="1:8" x14ac:dyDescent="0.2">
      <c r="A119" t="s">
        <v>611</v>
      </c>
      <c r="B119">
        <v>271</v>
      </c>
      <c r="C119">
        <v>58</v>
      </c>
      <c r="D119">
        <v>14.62</v>
      </c>
      <c r="E119" t="s">
        <v>21</v>
      </c>
      <c r="F119">
        <v>3.97</v>
      </c>
      <c r="G119" s="1">
        <v>3.9500000000000002E-14</v>
      </c>
      <c r="H119" s="2">
        <f t="shared" si="1"/>
        <v>21.402214022140221</v>
      </c>
    </row>
    <row r="120" spans="1:8" x14ac:dyDescent="0.2">
      <c r="A120" t="s">
        <v>610</v>
      </c>
      <c r="B120">
        <v>103</v>
      </c>
      <c r="C120">
        <v>22</v>
      </c>
      <c r="D120">
        <v>5.56</v>
      </c>
      <c r="E120" t="s">
        <v>21</v>
      </c>
      <c r="F120">
        <v>3.96</v>
      </c>
      <c r="G120" s="1">
        <v>9.2599999999999996E-4</v>
      </c>
      <c r="H120" s="2">
        <f t="shared" si="1"/>
        <v>21.359223300970871</v>
      </c>
    </row>
    <row r="121" spans="1:8" x14ac:dyDescent="0.2">
      <c r="A121" t="s">
        <v>609</v>
      </c>
      <c r="B121">
        <v>95</v>
      </c>
      <c r="C121">
        <v>20</v>
      </c>
      <c r="D121">
        <v>5.13</v>
      </c>
      <c r="E121" t="s">
        <v>21</v>
      </c>
      <c r="F121">
        <v>3.9</v>
      </c>
      <c r="G121" s="1">
        <v>4.3400000000000001E-3</v>
      </c>
      <c r="H121" s="2">
        <f t="shared" si="1"/>
        <v>21.052631578947366</v>
      </c>
    </row>
    <row r="122" spans="1:8" x14ac:dyDescent="0.2">
      <c r="A122" t="s">
        <v>608</v>
      </c>
      <c r="B122">
        <v>81</v>
      </c>
      <c r="C122">
        <v>17</v>
      </c>
      <c r="D122">
        <v>4.37</v>
      </c>
      <c r="E122" t="s">
        <v>21</v>
      </c>
      <c r="F122">
        <v>3.89</v>
      </c>
      <c r="G122" s="1">
        <v>3.1899999999999998E-2</v>
      </c>
      <c r="H122" s="2">
        <f t="shared" si="1"/>
        <v>20.987654320987652</v>
      </c>
    </row>
    <row r="123" spans="1:8" x14ac:dyDescent="0.2">
      <c r="A123" t="s">
        <v>607</v>
      </c>
      <c r="B123">
        <v>115</v>
      </c>
      <c r="C123">
        <v>24</v>
      </c>
      <c r="D123">
        <v>6.2</v>
      </c>
      <c r="E123" t="s">
        <v>21</v>
      </c>
      <c r="F123">
        <v>3.87</v>
      </c>
      <c r="G123" s="1">
        <v>3.7800000000000003E-4</v>
      </c>
      <c r="H123" s="2">
        <f t="shared" si="1"/>
        <v>20.869565217391305</v>
      </c>
    </row>
    <row r="124" spans="1:8" x14ac:dyDescent="0.2">
      <c r="A124" t="s">
        <v>606</v>
      </c>
      <c r="B124">
        <v>149</v>
      </c>
      <c r="C124">
        <v>31</v>
      </c>
      <c r="D124">
        <v>8.0399999999999991</v>
      </c>
      <c r="E124" t="s">
        <v>21</v>
      </c>
      <c r="F124">
        <v>3.86</v>
      </c>
      <c r="G124" s="1">
        <v>4.5499999999999996E-6</v>
      </c>
      <c r="H124" s="2">
        <f t="shared" si="1"/>
        <v>20.80536912751678</v>
      </c>
    </row>
    <row r="125" spans="1:8" x14ac:dyDescent="0.2">
      <c r="A125" t="s">
        <v>605</v>
      </c>
      <c r="B125">
        <v>116</v>
      </c>
      <c r="C125">
        <v>24</v>
      </c>
      <c r="D125">
        <v>6.26</v>
      </c>
      <c r="E125" t="s">
        <v>21</v>
      </c>
      <c r="F125">
        <v>3.83</v>
      </c>
      <c r="G125" s="1">
        <v>4.4200000000000001E-4</v>
      </c>
      <c r="H125" s="2">
        <f t="shared" si="1"/>
        <v>20.689655172413794</v>
      </c>
    </row>
    <row r="126" spans="1:8" x14ac:dyDescent="0.2">
      <c r="A126" t="s">
        <v>604</v>
      </c>
      <c r="B126">
        <v>228</v>
      </c>
      <c r="C126">
        <v>47</v>
      </c>
      <c r="D126">
        <v>12.3</v>
      </c>
      <c r="E126" t="s">
        <v>21</v>
      </c>
      <c r="F126">
        <v>3.82</v>
      </c>
      <c r="G126" s="1">
        <v>2.25E-10</v>
      </c>
      <c r="H126" s="2">
        <f t="shared" si="1"/>
        <v>20.614035087719298</v>
      </c>
    </row>
    <row r="127" spans="1:8" x14ac:dyDescent="0.2">
      <c r="A127" t="s">
        <v>603</v>
      </c>
      <c r="B127">
        <v>93</v>
      </c>
      <c r="C127">
        <v>19</v>
      </c>
      <c r="D127">
        <v>5.0199999999999996</v>
      </c>
      <c r="E127" t="s">
        <v>21</v>
      </c>
      <c r="F127">
        <v>3.79</v>
      </c>
      <c r="G127" s="1">
        <v>1.2800000000000001E-2</v>
      </c>
      <c r="H127" s="2">
        <f t="shared" si="1"/>
        <v>20.43010752688172</v>
      </c>
    </row>
    <row r="128" spans="1:8" x14ac:dyDescent="0.2">
      <c r="A128" t="s">
        <v>602</v>
      </c>
      <c r="B128">
        <v>108</v>
      </c>
      <c r="C128">
        <v>22</v>
      </c>
      <c r="D128">
        <v>5.83</v>
      </c>
      <c r="E128" t="s">
        <v>21</v>
      </c>
      <c r="F128">
        <v>3.78</v>
      </c>
      <c r="G128" s="1">
        <v>2.0400000000000001E-3</v>
      </c>
      <c r="H128" s="2">
        <f t="shared" si="1"/>
        <v>20.37037037037037</v>
      </c>
    </row>
    <row r="129" spans="1:8" x14ac:dyDescent="0.2">
      <c r="A129" t="s">
        <v>448</v>
      </c>
      <c r="B129">
        <v>474</v>
      </c>
      <c r="C129">
        <v>96</v>
      </c>
      <c r="D129">
        <v>25.57</v>
      </c>
      <c r="E129" t="s">
        <v>21</v>
      </c>
      <c r="F129">
        <v>3.75</v>
      </c>
      <c r="G129" s="1">
        <v>1.63E-23</v>
      </c>
      <c r="H129" s="2">
        <f t="shared" si="1"/>
        <v>20.253164556962027</v>
      </c>
    </row>
    <row r="130" spans="1:8" x14ac:dyDescent="0.2">
      <c r="A130" t="s">
        <v>601</v>
      </c>
      <c r="B130">
        <v>163</v>
      </c>
      <c r="C130">
        <v>33</v>
      </c>
      <c r="D130">
        <v>8.7899999999999991</v>
      </c>
      <c r="E130" t="s">
        <v>21</v>
      </c>
      <c r="F130">
        <v>3.75</v>
      </c>
      <c r="G130" s="1">
        <v>2.4899999999999999E-6</v>
      </c>
      <c r="H130" s="2">
        <f t="shared" si="1"/>
        <v>20.245398773006134</v>
      </c>
    </row>
    <row r="131" spans="1:8" x14ac:dyDescent="0.2">
      <c r="A131" t="s">
        <v>600</v>
      </c>
      <c r="B131">
        <v>272</v>
      </c>
      <c r="C131">
        <v>55</v>
      </c>
      <c r="D131">
        <v>14.67</v>
      </c>
      <c r="E131" t="s">
        <v>21</v>
      </c>
      <c r="F131">
        <v>3.75</v>
      </c>
      <c r="G131" s="1">
        <v>3.09E-12</v>
      </c>
      <c r="H131" s="2">
        <f t="shared" si="1"/>
        <v>20.22058823529412</v>
      </c>
    </row>
    <row r="132" spans="1:8" x14ac:dyDescent="0.2">
      <c r="A132" t="s">
        <v>599</v>
      </c>
      <c r="B132">
        <v>104</v>
      </c>
      <c r="C132">
        <v>21</v>
      </c>
      <c r="D132">
        <v>5.61</v>
      </c>
      <c r="E132" t="s">
        <v>21</v>
      </c>
      <c r="F132">
        <v>3.74</v>
      </c>
      <c r="G132" s="1">
        <v>4.3899999999999998E-3</v>
      </c>
      <c r="H132" s="2">
        <f t="shared" si="1"/>
        <v>20.192307692307693</v>
      </c>
    </row>
    <row r="133" spans="1:8" x14ac:dyDescent="0.2">
      <c r="A133" t="s">
        <v>598</v>
      </c>
      <c r="B133">
        <v>105</v>
      </c>
      <c r="C133">
        <v>21</v>
      </c>
      <c r="D133">
        <v>5.66</v>
      </c>
      <c r="E133" t="s">
        <v>21</v>
      </c>
      <c r="F133">
        <v>3.71</v>
      </c>
      <c r="G133" s="1">
        <v>5.1000000000000004E-3</v>
      </c>
      <c r="H133" s="2">
        <f t="shared" si="1"/>
        <v>20</v>
      </c>
    </row>
    <row r="134" spans="1:8" x14ac:dyDescent="0.2">
      <c r="A134" t="s">
        <v>597</v>
      </c>
      <c r="B134">
        <v>176</v>
      </c>
      <c r="C134">
        <v>35</v>
      </c>
      <c r="D134">
        <v>9.5</v>
      </c>
      <c r="E134" t="s">
        <v>21</v>
      </c>
      <c r="F134">
        <v>3.69</v>
      </c>
      <c r="G134" s="1">
        <v>1.15E-6</v>
      </c>
      <c r="H134" s="2">
        <f t="shared" si="1"/>
        <v>19.886363636363637</v>
      </c>
    </row>
    <row r="135" spans="1:8" x14ac:dyDescent="0.2">
      <c r="A135" t="s">
        <v>596</v>
      </c>
      <c r="B135">
        <v>151</v>
      </c>
      <c r="C135">
        <v>30</v>
      </c>
      <c r="D135">
        <v>8.15</v>
      </c>
      <c r="E135" t="s">
        <v>21</v>
      </c>
      <c r="F135">
        <v>3.68</v>
      </c>
      <c r="G135" s="1">
        <v>2.4300000000000001E-5</v>
      </c>
      <c r="H135" s="2">
        <f t="shared" si="1"/>
        <v>19.867549668874172</v>
      </c>
    </row>
    <row r="136" spans="1:8" x14ac:dyDescent="0.2">
      <c r="A136" t="s">
        <v>595</v>
      </c>
      <c r="B136">
        <v>107</v>
      </c>
      <c r="C136">
        <v>21</v>
      </c>
      <c r="D136">
        <v>5.77</v>
      </c>
      <c r="E136" t="s">
        <v>21</v>
      </c>
      <c r="F136">
        <v>3.64</v>
      </c>
      <c r="G136" s="1">
        <v>6.8599999999999998E-3</v>
      </c>
      <c r="H136" s="2">
        <f t="shared" si="1"/>
        <v>19.626168224299064</v>
      </c>
    </row>
    <row r="137" spans="1:8" x14ac:dyDescent="0.2">
      <c r="A137" t="s">
        <v>594</v>
      </c>
      <c r="B137">
        <v>359</v>
      </c>
      <c r="C137">
        <v>70</v>
      </c>
      <c r="D137">
        <v>19.37</v>
      </c>
      <c r="E137" t="s">
        <v>21</v>
      </c>
      <c r="F137">
        <v>3.61</v>
      </c>
      <c r="G137" s="1">
        <v>1.7400000000000001E-15</v>
      </c>
      <c r="H137" s="2">
        <f t="shared" si="1"/>
        <v>19.498607242339833</v>
      </c>
    </row>
    <row r="138" spans="1:8" x14ac:dyDescent="0.2">
      <c r="A138" t="s">
        <v>593</v>
      </c>
      <c r="B138">
        <v>135</v>
      </c>
      <c r="C138">
        <v>26</v>
      </c>
      <c r="D138">
        <v>7.28</v>
      </c>
      <c r="E138" t="s">
        <v>21</v>
      </c>
      <c r="F138">
        <v>3.57</v>
      </c>
      <c r="G138" s="1">
        <v>4.9899999999999999E-4</v>
      </c>
      <c r="H138" s="2">
        <f t="shared" si="1"/>
        <v>19.25925925925926</v>
      </c>
    </row>
    <row r="139" spans="1:8" x14ac:dyDescent="0.2">
      <c r="A139" t="s">
        <v>592</v>
      </c>
      <c r="B139">
        <v>99</v>
      </c>
      <c r="C139">
        <v>19</v>
      </c>
      <c r="D139">
        <v>5.34</v>
      </c>
      <c r="E139" t="s">
        <v>21</v>
      </c>
      <c r="F139">
        <v>3.56</v>
      </c>
      <c r="G139" s="1">
        <v>3.1199999999999999E-2</v>
      </c>
      <c r="H139" s="2">
        <f t="shared" si="1"/>
        <v>19.19191919191919</v>
      </c>
    </row>
    <row r="140" spans="1:8" x14ac:dyDescent="0.2">
      <c r="A140" t="s">
        <v>591</v>
      </c>
      <c r="B140">
        <v>220</v>
      </c>
      <c r="C140">
        <v>42</v>
      </c>
      <c r="D140">
        <v>11.87</v>
      </c>
      <c r="E140" t="s">
        <v>21</v>
      </c>
      <c r="F140">
        <v>3.54</v>
      </c>
      <c r="G140" s="1">
        <v>5.8899999999999998E-8</v>
      </c>
      <c r="H140" s="2">
        <f t="shared" si="1"/>
        <v>19.090909090909093</v>
      </c>
    </row>
    <row r="141" spans="1:8" x14ac:dyDescent="0.2">
      <c r="A141" t="s">
        <v>590</v>
      </c>
      <c r="B141">
        <v>131</v>
      </c>
      <c r="C141">
        <v>25</v>
      </c>
      <c r="D141">
        <v>7.07</v>
      </c>
      <c r="E141" t="s">
        <v>21</v>
      </c>
      <c r="F141">
        <v>3.54</v>
      </c>
      <c r="G141" s="1">
        <v>1.06E-3</v>
      </c>
      <c r="H141" s="2">
        <f t="shared" si="1"/>
        <v>19.083969465648856</v>
      </c>
    </row>
    <row r="142" spans="1:8" x14ac:dyDescent="0.2">
      <c r="A142" t="s">
        <v>589</v>
      </c>
      <c r="B142">
        <v>857</v>
      </c>
      <c r="C142">
        <v>163</v>
      </c>
      <c r="D142">
        <v>46.24</v>
      </c>
      <c r="E142" t="s">
        <v>21</v>
      </c>
      <c r="F142">
        <v>3.53</v>
      </c>
      <c r="G142" s="1">
        <v>2.8199999999999999E-39</v>
      </c>
      <c r="H142" s="2">
        <f t="shared" si="1"/>
        <v>19.019836639439909</v>
      </c>
    </row>
    <row r="143" spans="1:8" x14ac:dyDescent="0.2">
      <c r="A143" t="s">
        <v>588</v>
      </c>
      <c r="B143">
        <v>128</v>
      </c>
      <c r="C143">
        <v>24</v>
      </c>
      <c r="D143">
        <v>6.91</v>
      </c>
      <c r="E143" t="s">
        <v>21</v>
      </c>
      <c r="F143">
        <v>3.48</v>
      </c>
      <c r="G143" s="1">
        <v>2.5699999999999998E-3</v>
      </c>
      <c r="H143" s="2">
        <f t="shared" ref="H143:H206" si="2">C143/B143*100</f>
        <v>18.75</v>
      </c>
    </row>
    <row r="144" spans="1:8" x14ac:dyDescent="0.2">
      <c r="A144" t="s">
        <v>447</v>
      </c>
      <c r="B144">
        <v>315</v>
      </c>
      <c r="C144">
        <v>59</v>
      </c>
      <c r="D144">
        <v>16.989999999999998</v>
      </c>
      <c r="E144" t="s">
        <v>21</v>
      </c>
      <c r="F144">
        <v>3.47</v>
      </c>
      <c r="G144" s="1">
        <v>7.1799999999999997E-12</v>
      </c>
      <c r="H144" s="2">
        <f t="shared" si="2"/>
        <v>18.730158730158731</v>
      </c>
    </row>
    <row r="145" spans="1:8" x14ac:dyDescent="0.2">
      <c r="A145" t="s">
        <v>587</v>
      </c>
      <c r="B145">
        <v>118</v>
      </c>
      <c r="C145">
        <v>22</v>
      </c>
      <c r="D145">
        <v>6.37</v>
      </c>
      <c r="E145" t="s">
        <v>21</v>
      </c>
      <c r="F145">
        <v>3.46</v>
      </c>
      <c r="G145" s="1">
        <v>8.6800000000000002E-3</v>
      </c>
      <c r="H145" s="2">
        <f t="shared" si="2"/>
        <v>18.64406779661017</v>
      </c>
    </row>
    <row r="146" spans="1:8" x14ac:dyDescent="0.2">
      <c r="A146" t="s">
        <v>586</v>
      </c>
      <c r="B146">
        <v>333</v>
      </c>
      <c r="C146">
        <v>62</v>
      </c>
      <c r="D146">
        <v>17.97</v>
      </c>
      <c r="E146" t="s">
        <v>21</v>
      </c>
      <c r="F146">
        <v>3.45</v>
      </c>
      <c r="G146" s="1">
        <v>1.71E-12</v>
      </c>
      <c r="H146" s="2">
        <f t="shared" si="2"/>
        <v>18.618618618618619</v>
      </c>
    </row>
    <row r="147" spans="1:8" x14ac:dyDescent="0.2">
      <c r="A147" t="s">
        <v>451</v>
      </c>
      <c r="B147">
        <v>253</v>
      </c>
      <c r="C147">
        <v>47</v>
      </c>
      <c r="D147">
        <v>13.65</v>
      </c>
      <c r="E147" t="s">
        <v>21</v>
      </c>
      <c r="F147">
        <v>3.44</v>
      </c>
      <c r="G147" s="1">
        <v>8.3899999999999994E-9</v>
      </c>
      <c r="H147" s="2">
        <f t="shared" si="2"/>
        <v>18.57707509881423</v>
      </c>
    </row>
    <row r="148" spans="1:8" x14ac:dyDescent="0.2">
      <c r="A148" t="s">
        <v>452</v>
      </c>
      <c r="B148">
        <v>254</v>
      </c>
      <c r="C148">
        <v>47</v>
      </c>
      <c r="D148">
        <v>13.7</v>
      </c>
      <c r="E148" t="s">
        <v>21</v>
      </c>
      <c r="F148">
        <v>3.43</v>
      </c>
      <c r="G148" s="1">
        <v>9.5999999999999999E-9</v>
      </c>
      <c r="H148" s="2">
        <f t="shared" si="2"/>
        <v>18.503937007874015</v>
      </c>
    </row>
    <row r="149" spans="1:8" x14ac:dyDescent="0.2">
      <c r="A149" t="s">
        <v>585</v>
      </c>
      <c r="B149">
        <v>130</v>
      </c>
      <c r="C149">
        <v>24</v>
      </c>
      <c r="D149">
        <v>7.01</v>
      </c>
      <c r="E149" t="s">
        <v>21</v>
      </c>
      <c r="F149">
        <v>3.42</v>
      </c>
      <c r="G149" s="1">
        <v>3.3700000000000002E-3</v>
      </c>
      <c r="H149" s="2">
        <f t="shared" si="2"/>
        <v>18.461538461538463</v>
      </c>
    </row>
    <row r="150" spans="1:8" x14ac:dyDescent="0.2">
      <c r="A150" t="s">
        <v>584</v>
      </c>
      <c r="B150">
        <v>160</v>
      </c>
      <c r="C150">
        <v>29</v>
      </c>
      <c r="D150">
        <v>8.6300000000000008</v>
      </c>
      <c r="E150" t="s">
        <v>21</v>
      </c>
      <c r="F150">
        <v>3.36</v>
      </c>
      <c r="G150" s="1">
        <v>3.1399999999999999E-4</v>
      </c>
      <c r="H150" s="2">
        <f t="shared" si="2"/>
        <v>18.125</v>
      </c>
    </row>
    <row r="151" spans="1:8" x14ac:dyDescent="0.2">
      <c r="A151" t="s">
        <v>583</v>
      </c>
      <c r="B151">
        <v>311</v>
      </c>
      <c r="C151">
        <v>55</v>
      </c>
      <c r="D151">
        <v>16.78</v>
      </c>
      <c r="E151" t="s">
        <v>21</v>
      </c>
      <c r="F151">
        <v>3.28</v>
      </c>
      <c r="G151" s="1">
        <v>6.7400000000000005E-10</v>
      </c>
      <c r="H151" s="2">
        <f t="shared" si="2"/>
        <v>17.684887459807076</v>
      </c>
    </row>
    <row r="152" spans="1:8" x14ac:dyDescent="0.2">
      <c r="A152" t="s">
        <v>432</v>
      </c>
      <c r="B152">
        <v>703</v>
      </c>
      <c r="C152">
        <v>123</v>
      </c>
      <c r="D152">
        <v>37.93</v>
      </c>
      <c r="E152" t="s">
        <v>21</v>
      </c>
      <c r="F152">
        <v>3.24</v>
      </c>
      <c r="G152" s="1">
        <v>2.4699999999999999E-25</v>
      </c>
      <c r="H152" s="2">
        <f t="shared" si="2"/>
        <v>17.496443812233288</v>
      </c>
    </row>
    <row r="153" spans="1:8" x14ac:dyDescent="0.2">
      <c r="A153" t="s">
        <v>582</v>
      </c>
      <c r="B153">
        <v>435</v>
      </c>
      <c r="C153">
        <v>76</v>
      </c>
      <c r="D153">
        <v>23.47</v>
      </c>
      <c r="E153" t="s">
        <v>21</v>
      </c>
      <c r="F153">
        <v>3.24</v>
      </c>
      <c r="G153" s="1">
        <v>2.0100000000000001E-14</v>
      </c>
      <c r="H153" s="2">
        <f t="shared" si="2"/>
        <v>17.47126436781609</v>
      </c>
    </row>
    <row r="154" spans="1:8" x14ac:dyDescent="0.2">
      <c r="A154" t="s">
        <v>581</v>
      </c>
      <c r="B154">
        <v>356</v>
      </c>
      <c r="C154">
        <v>62</v>
      </c>
      <c r="D154">
        <v>19.21</v>
      </c>
      <c r="E154" t="s">
        <v>21</v>
      </c>
      <c r="F154">
        <v>3.23</v>
      </c>
      <c r="G154" s="1">
        <v>3.3500000000000001E-11</v>
      </c>
      <c r="H154" s="2">
        <f t="shared" si="2"/>
        <v>17.415730337078653</v>
      </c>
    </row>
    <row r="155" spans="1:8" x14ac:dyDescent="0.2">
      <c r="A155" t="s">
        <v>580</v>
      </c>
      <c r="B155">
        <v>509</v>
      </c>
      <c r="C155">
        <v>88</v>
      </c>
      <c r="D155">
        <v>27.46</v>
      </c>
      <c r="E155" t="s">
        <v>21</v>
      </c>
      <c r="F155">
        <v>3.2</v>
      </c>
      <c r="G155" s="1">
        <v>7.1299999999999995E-17</v>
      </c>
      <c r="H155" s="2">
        <f t="shared" si="2"/>
        <v>17.288801571709232</v>
      </c>
    </row>
    <row r="156" spans="1:8" x14ac:dyDescent="0.2">
      <c r="A156" t="s">
        <v>579</v>
      </c>
      <c r="B156">
        <v>220</v>
      </c>
      <c r="C156">
        <v>38</v>
      </c>
      <c r="D156">
        <v>11.87</v>
      </c>
      <c r="E156" t="s">
        <v>21</v>
      </c>
      <c r="F156">
        <v>3.2</v>
      </c>
      <c r="G156" s="1">
        <v>9.1200000000000008E-6</v>
      </c>
      <c r="H156" s="2">
        <f t="shared" si="2"/>
        <v>17.272727272727273</v>
      </c>
    </row>
    <row r="157" spans="1:8" x14ac:dyDescent="0.2">
      <c r="A157" t="s">
        <v>441</v>
      </c>
      <c r="B157">
        <v>731</v>
      </c>
      <c r="C157">
        <v>123</v>
      </c>
      <c r="D157">
        <v>39.44</v>
      </c>
      <c r="E157" t="s">
        <v>21</v>
      </c>
      <c r="F157">
        <v>3.12</v>
      </c>
      <c r="G157" s="1">
        <v>7.5600000000000006E-24</v>
      </c>
      <c r="H157" s="2">
        <f t="shared" si="2"/>
        <v>16.82626538987688</v>
      </c>
    </row>
    <row r="158" spans="1:8" x14ac:dyDescent="0.2">
      <c r="A158" t="s">
        <v>578</v>
      </c>
      <c r="B158">
        <v>137</v>
      </c>
      <c r="C158">
        <v>23</v>
      </c>
      <c r="D158">
        <v>7.39</v>
      </c>
      <c r="E158" t="s">
        <v>21</v>
      </c>
      <c r="F158">
        <v>3.11</v>
      </c>
      <c r="G158" s="1">
        <v>2.7900000000000001E-2</v>
      </c>
      <c r="H158" s="2">
        <f t="shared" si="2"/>
        <v>16.788321167883211</v>
      </c>
    </row>
    <row r="159" spans="1:8" x14ac:dyDescent="0.2">
      <c r="A159" t="s">
        <v>577</v>
      </c>
      <c r="B159">
        <v>257</v>
      </c>
      <c r="C159">
        <v>43</v>
      </c>
      <c r="D159">
        <v>13.87</v>
      </c>
      <c r="E159" t="s">
        <v>21</v>
      </c>
      <c r="F159">
        <v>3.1</v>
      </c>
      <c r="G159" s="1">
        <v>1.9099999999999999E-6</v>
      </c>
      <c r="H159" s="2">
        <f t="shared" si="2"/>
        <v>16.731517509727624</v>
      </c>
    </row>
    <row r="160" spans="1:8" x14ac:dyDescent="0.2">
      <c r="A160" t="s">
        <v>576</v>
      </c>
      <c r="B160">
        <v>739</v>
      </c>
      <c r="C160">
        <v>123</v>
      </c>
      <c r="D160">
        <v>39.869999999999997</v>
      </c>
      <c r="E160" t="s">
        <v>21</v>
      </c>
      <c r="F160">
        <v>3.09</v>
      </c>
      <c r="G160" s="1">
        <v>1.9399999999999999E-23</v>
      </c>
      <c r="H160" s="2">
        <f t="shared" si="2"/>
        <v>16.644113667117725</v>
      </c>
    </row>
    <row r="161" spans="1:8" x14ac:dyDescent="0.2">
      <c r="A161" t="s">
        <v>575</v>
      </c>
      <c r="B161">
        <v>230</v>
      </c>
      <c r="C161">
        <v>38</v>
      </c>
      <c r="D161">
        <v>12.41</v>
      </c>
      <c r="E161" t="s">
        <v>21</v>
      </c>
      <c r="F161">
        <v>3.06</v>
      </c>
      <c r="G161" s="1">
        <v>2.97E-5</v>
      </c>
      <c r="H161" s="2">
        <f t="shared" si="2"/>
        <v>16.521739130434781</v>
      </c>
    </row>
    <row r="162" spans="1:8" x14ac:dyDescent="0.2">
      <c r="A162" t="s">
        <v>574</v>
      </c>
      <c r="B162">
        <v>205</v>
      </c>
      <c r="C162">
        <v>33</v>
      </c>
      <c r="D162">
        <v>11.06</v>
      </c>
      <c r="E162" t="s">
        <v>21</v>
      </c>
      <c r="F162">
        <v>2.98</v>
      </c>
      <c r="G162" s="1">
        <v>5.71E-4</v>
      </c>
      <c r="H162" s="2">
        <f t="shared" si="2"/>
        <v>16.097560975609756</v>
      </c>
    </row>
    <row r="163" spans="1:8" x14ac:dyDescent="0.2">
      <c r="A163" t="s">
        <v>573</v>
      </c>
      <c r="B163">
        <v>296</v>
      </c>
      <c r="C163">
        <v>47</v>
      </c>
      <c r="D163">
        <v>15.97</v>
      </c>
      <c r="E163" t="s">
        <v>21</v>
      </c>
      <c r="F163">
        <v>2.94</v>
      </c>
      <c r="G163" s="1">
        <v>1.5E-6</v>
      </c>
      <c r="H163" s="2">
        <f t="shared" si="2"/>
        <v>15.878378378378377</v>
      </c>
    </row>
    <row r="164" spans="1:8" x14ac:dyDescent="0.2">
      <c r="A164" t="s">
        <v>572</v>
      </c>
      <c r="B164">
        <v>501</v>
      </c>
      <c r="C164">
        <v>79</v>
      </c>
      <c r="D164">
        <v>27.03</v>
      </c>
      <c r="E164" t="s">
        <v>21</v>
      </c>
      <c r="F164">
        <v>2.92</v>
      </c>
      <c r="G164" s="1">
        <v>1.1700000000000001E-12</v>
      </c>
      <c r="H164" s="2">
        <f t="shared" si="2"/>
        <v>15.768463073852296</v>
      </c>
    </row>
    <row r="165" spans="1:8" x14ac:dyDescent="0.2">
      <c r="A165" t="s">
        <v>571</v>
      </c>
      <c r="B165">
        <v>1275</v>
      </c>
      <c r="C165">
        <v>201</v>
      </c>
      <c r="D165">
        <v>68.790000000000006</v>
      </c>
      <c r="E165" t="s">
        <v>21</v>
      </c>
      <c r="F165">
        <v>2.92</v>
      </c>
      <c r="G165" s="1">
        <v>7.8300000000000004E-38</v>
      </c>
      <c r="H165" s="2">
        <f t="shared" si="2"/>
        <v>15.764705882352942</v>
      </c>
    </row>
    <row r="166" spans="1:8" x14ac:dyDescent="0.2">
      <c r="A166" t="s">
        <v>457</v>
      </c>
      <c r="B166">
        <v>236</v>
      </c>
      <c r="C166">
        <v>37</v>
      </c>
      <c r="D166">
        <v>12.73</v>
      </c>
      <c r="E166" t="s">
        <v>21</v>
      </c>
      <c r="F166">
        <v>2.91</v>
      </c>
      <c r="G166" s="1">
        <v>1.8000000000000001E-4</v>
      </c>
      <c r="H166" s="2">
        <f t="shared" si="2"/>
        <v>15.677966101694915</v>
      </c>
    </row>
    <row r="167" spans="1:8" x14ac:dyDescent="0.2">
      <c r="A167" t="s">
        <v>570</v>
      </c>
      <c r="B167">
        <v>327</v>
      </c>
      <c r="C167">
        <v>50</v>
      </c>
      <c r="D167">
        <v>17.64</v>
      </c>
      <c r="E167" t="s">
        <v>21</v>
      </c>
      <c r="F167">
        <v>2.83</v>
      </c>
      <c r="G167" s="1">
        <v>1.3999999999999999E-6</v>
      </c>
      <c r="H167" s="2">
        <f t="shared" si="2"/>
        <v>15.290519877675839</v>
      </c>
    </row>
    <row r="168" spans="1:8" x14ac:dyDescent="0.2">
      <c r="A168" t="s">
        <v>569</v>
      </c>
      <c r="B168">
        <v>314</v>
      </c>
      <c r="C168">
        <v>47</v>
      </c>
      <c r="D168">
        <v>16.940000000000001</v>
      </c>
      <c r="E168" t="s">
        <v>21</v>
      </c>
      <c r="F168">
        <v>2.77</v>
      </c>
      <c r="G168" s="1">
        <v>9.6299999999999993E-6</v>
      </c>
      <c r="H168" s="2">
        <f t="shared" si="2"/>
        <v>14.968152866242038</v>
      </c>
    </row>
    <row r="169" spans="1:8" x14ac:dyDescent="0.2">
      <c r="A169" t="s">
        <v>568</v>
      </c>
      <c r="B169">
        <v>201</v>
      </c>
      <c r="C169">
        <v>30</v>
      </c>
      <c r="D169">
        <v>10.84</v>
      </c>
      <c r="E169" t="s">
        <v>21</v>
      </c>
      <c r="F169">
        <v>2.77</v>
      </c>
      <c r="G169" s="1">
        <v>1.03E-2</v>
      </c>
      <c r="H169" s="2">
        <f t="shared" si="2"/>
        <v>14.925373134328357</v>
      </c>
    </row>
    <row r="170" spans="1:8" x14ac:dyDescent="0.2">
      <c r="A170" t="s">
        <v>567</v>
      </c>
      <c r="B170">
        <v>427</v>
      </c>
      <c r="C170">
        <v>63</v>
      </c>
      <c r="D170">
        <v>23.04</v>
      </c>
      <c r="E170" t="s">
        <v>21</v>
      </c>
      <c r="F170">
        <v>2.73</v>
      </c>
      <c r="G170" s="1">
        <v>2.4999999999999999E-8</v>
      </c>
      <c r="H170" s="2">
        <f t="shared" si="2"/>
        <v>14.754098360655737</v>
      </c>
    </row>
    <row r="171" spans="1:8" x14ac:dyDescent="0.2">
      <c r="A171" t="s">
        <v>566</v>
      </c>
      <c r="B171">
        <v>308</v>
      </c>
      <c r="C171">
        <v>45</v>
      </c>
      <c r="D171">
        <v>16.62</v>
      </c>
      <c r="E171" t="s">
        <v>21</v>
      </c>
      <c r="F171">
        <v>2.71</v>
      </c>
      <c r="G171" s="1">
        <v>4.4400000000000002E-5</v>
      </c>
      <c r="H171" s="2">
        <f t="shared" si="2"/>
        <v>14.61038961038961</v>
      </c>
    </row>
    <row r="172" spans="1:8" x14ac:dyDescent="0.2">
      <c r="A172" t="s">
        <v>565</v>
      </c>
      <c r="B172">
        <v>745</v>
      </c>
      <c r="C172">
        <v>108</v>
      </c>
      <c r="D172">
        <v>40.19</v>
      </c>
      <c r="E172" t="s">
        <v>21</v>
      </c>
      <c r="F172">
        <v>2.69</v>
      </c>
      <c r="G172" s="1">
        <v>9.1200000000000003E-16</v>
      </c>
      <c r="H172" s="2">
        <f t="shared" si="2"/>
        <v>14.496644295302014</v>
      </c>
    </row>
    <row r="173" spans="1:8" x14ac:dyDescent="0.2">
      <c r="A173" t="s">
        <v>564</v>
      </c>
      <c r="B173">
        <v>1072</v>
      </c>
      <c r="C173">
        <v>155</v>
      </c>
      <c r="D173">
        <v>57.84</v>
      </c>
      <c r="E173" t="s">
        <v>21</v>
      </c>
      <c r="F173">
        <v>2.68</v>
      </c>
      <c r="G173" s="1">
        <v>4.4999999999999997E-24</v>
      </c>
      <c r="H173" s="2">
        <f t="shared" si="2"/>
        <v>14.458955223880595</v>
      </c>
    </row>
    <row r="174" spans="1:8" x14ac:dyDescent="0.2">
      <c r="A174" t="s">
        <v>563</v>
      </c>
      <c r="B174">
        <v>538</v>
      </c>
      <c r="C174">
        <v>77</v>
      </c>
      <c r="D174">
        <v>29.03</v>
      </c>
      <c r="E174" t="s">
        <v>21</v>
      </c>
      <c r="F174">
        <v>2.65</v>
      </c>
      <c r="G174" s="1">
        <v>4.04E-10</v>
      </c>
      <c r="H174" s="2">
        <f t="shared" si="2"/>
        <v>14.312267657992564</v>
      </c>
    </row>
    <row r="175" spans="1:8" x14ac:dyDescent="0.2">
      <c r="A175" t="s">
        <v>562</v>
      </c>
      <c r="B175">
        <v>328</v>
      </c>
      <c r="C175">
        <v>46</v>
      </c>
      <c r="D175">
        <v>17.7</v>
      </c>
      <c r="E175" t="s">
        <v>21</v>
      </c>
      <c r="F175">
        <v>2.6</v>
      </c>
      <c r="G175" s="1">
        <v>1.01E-4</v>
      </c>
      <c r="H175" s="2">
        <f t="shared" si="2"/>
        <v>14.02439024390244</v>
      </c>
    </row>
    <row r="176" spans="1:8" x14ac:dyDescent="0.2">
      <c r="A176" t="s">
        <v>561</v>
      </c>
      <c r="B176">
        <v>435</v>
      </c>
      <c r="C176">
        <v>61</v>
      </c>
      <c r="D176">
        <v>23.47</v>
      </c>
      <c r="E176" t="s">
        <v>21</v>
      </c>
      <c r="F176">
        <v>2.6</v>
      </c>
      <c r="G176" s="1">
        <v>4.1399999999999997E-7</v>
      </c>
      <c r="H176" s="2">
        <f t="shared" si="2"/>
        <v>14.022988505747128</v>
      </c>
    </row>
    <row r="177" spans="1:8" x14ac:dyDescent="0.2">
      <c r="A177" t="s">
        <v>560</v>
      </c>
      <c r="B177">
        <v>303</v>
      </c>
      <c r="C177">
        <v>42</v>
      </c>
      <c r="D177">
        <v>16.350000000000001</v>
      </c>
      <c r="E177" t="s">
        <v>21</v>
      </c>
      <c r="F177">
        <v>2.57</v>
      </c>
      <c r="G177" s="1">
        <v>5.9500000000000004E-4</v>
      </c>
      <c r="H177" s="2">
        <f t="shared" si="2"/>
        <v>13.861386138613863</v>
      </c>
    </row>
    <row r="178" spans="1:8" x14ac:dyDescent="0.2">
      <c r="A178" t="s">
        <v>559</v>
      </c>
      <c r="B178">
        <v>527</v>
      </c>
      <c r="C178">
        <v>73</v>
      </c>
      <c r="D178">
        <v>28.43</v>
      </c>
      <c r="E178" t="s">
        <v>21</v>
      </c>
      <c r="F178">
        <v>2.57</v>
      </c>
      <c r="G178" s="1">
        <v>8.6699999999999992E-9</v>
      </c>
      <c r="H178" s="2">
        <f t="shared" si="2"/>
        <v>13.851992409867172</v>
      </c>
    </row>
    <row r="179" spans="1:8" x14ac:dyDescent="0.2">
      <c r="A179" t="s">
        <v>558</v>
      </c>
      <c r="B179">
        <v>360</v>
      </c>
      <c r="C179">
        <v>49</v>
      </c>
      <c r="D179">
        <v>19.420000000000002</v>
      </c>
      <c r="E179" t="s">
        <v>21</v>
      </c>
      <c r="F179">
        <v>2.52</v>
      </c>
      <c r="G179" s="1">
        <v>8.5099999999999995E-5</v>
      </c>
      <c r="H179" s="2">
        <f t="shared" si="2"/>
        <v>13.611111111111111</v>
      </c>
    </row>
    <row r="180" spans="1:8" x14ac:dyDescent="0.2">
      <c r="A180" t="s">
        <v>557</v>
      </c>
      <c r="B180">
        <v>324</v>
      </c>
      <c r="C180">
        <v>44</v>
      </c>
      <c r="D180">
        <v>17.48</v>
      </c>
      <c r="E180" t="s">
        <v>21</v>
      </c>
      <c r="F180">
        <v>2.52</v>
      </c>
      <c r="G180" s="1">
        <v>5.13E-4</v>
      </c>
      <c r="H180" s="2">
        <f t="shared" si="2"/>
        <v>13.580246913580247</v>
      </c>
    </row>
    <row r="181" spans="1:8" x14ac:dyDescent="0.2">
      <c r="A181" t="s">
        <v>556</v>
      </c>
      <c r="B181">
        <v>1058</v>
      </c>
      <c r="C181">
        <v>140</v>
      </c>
      <c r="D181">
        <v>57.08</v>
      </c>
      <c r="E181" t="s">
        <v>21</v>
      </c>
      <c r="F181">
        <v>2.4500000000000002</v>
      </c>
      <c r="G181" s="1">
        <v>6.8699999999999997E-18</v>
      </c>
      <c r="H181" s="2">
        <f t="shared" si="2"/>
        <v>13.23251417769376</v>
      </c>
    </row>
    <row r="182" spans="1:8" x14ac:dyDescent="0.2">
      <c r="A182" t="s">
        <v>555</v>
      </c>
      <c r="B182">
        <v>804</v>
      </c>
      <c r="C182">
        <v>105</v>
      </c>
      <c r="D182">
        <v>43.38</v>
      </c>
      <c r="E182" t="s">
        <v>21</v>
      </c>
      <c r="F182">
        <v>2.42</v>
      </c>
      <c r="G182" s="1">
        <v>3.2300000000000002E-12</v>
      </c>
      <c r="H182" s="2">
        <f t="shared" si="2"/>
        <v>13.059701492537313</v>
      </c>
    </row>
    <row r="183" spans="1:8" x14ac:dyDescent="0.2">
      <c r="A183" t="s">
        <v>554</v>
      </c>
      <c r="B183">
        <v>724</v>
      </c>
      <c r="C183">
        <v>94</v>
      </c>
      <c r="D183">
        <v>39.06</v>
      </c>
      <c r="E183" t="s">
        <v>21</v>
      </c>
      <c r="F183">
        <v>2.41</v>
      </c>
      <c r="G183" s="1">
        <v>1.7700000000000001E-10</v>
      </c>
      <c r="H183" s="2">
        <f t="shared" si="2"/>
        <v>12.983425414364641</v>
      </c>
    </row>
    <row r="184" spans="1:8" x14ac:dyDescent="0.2">
      <c r="A184" t="s">
        <v>553</v>
      </c>
      <c r="B184">
        <v>830</v>
      </c>
      <c r="C184">
        <v>107</v>
      </c>
      <c r="D184">
        <v>44.78</v>
      </c>
      <c r="E184" t="s">
        <v>21</v>
      </c>
      <c r="F184">
        <v>2.39</v>
      </c>
      <c r="G184" s="1">
        <v>3.8700000000000003E-12</v>
      </c>
      <c r="H184" s="2">
        <f t="shared" si="2"/>
        <v>12.891566265060241</v>
      </c>
    </row>
    <row r="185" spans="1:8" x14ac:dyDescent="0.2">
      <c r="A185" t="s">
        <v>552</v>
      </c>
      <c r="B185">
        <v>405</v>
      </c>
      <c r="C185">
        <v>52</v>
      </c>
      <c r="D185">
        <v>21.85</v>
      </c>
      <c r="E185" t="s">
        <v>21</v>
      </c>
      <c r="F185">
        <v>2.38</v>
      </c>
      <c r="G185" s="1">
        <v>1.94E-4</v>
      </c>
      <c r="H185" s="2">
        <f t="shared" si="2"/>
        <v>12.839506172839506</v>
      </c>
    </row>
    <row r="186" spans="1:8" x14ac:dyDescent="0.2">
      <c r="A186" t="s">
        <v>459</v>
      </c>
      <c r="B186">
        <v>496</v>
      </c>
      <c r="C186">
        <v>63</v>
      </c>
      <c r="D186">
        <v>26.76</v>
      </c>
      <c r="E186" t="s">
        <v>21</v>
      </c>
      <c r="F186">
        <v>2.35</v>
      </c>
      <c r="G186" s="1">
        <v>9.38E-6</v>
      </c>
      <c r="H186" s="2">
        <f t="shared" si="2"/>
        <v>12.701612903225806</v>
      </c>
    </row>
    <row r="187" spans="1:8" x14ac:dyDescent="0.2">
      <c r="A187" t="s">
        <v>551</v>
      </c>
      <c r="B187">
        <v>309</v>
      </c>
      <c r="C187">
        <v>39</v>
      </c>
      <c r="D187">
        <v>16.670000000000002</v>
      </c>
      <c r="E187" t="s">
        <v>21</v>
      </c>
      <c r="F187">
        <v>2.34</v>
      </c>
      <c r="G187" s="1">
        <v>1.6500000000000001E-2</v>
      </c>
      <c r="H187" s="2">
        <f t="shared" si="2"/>
        <v>12.621359223300971</v>
      </c>
    </row>
    <row r="188" spans="1:8" x14ac:dyDescent="0.2">
      <c r="A188" t="s">
        <v>550</v>
      </c>
      <c r="B188">
        <v>790</v>
      </c>
      <c r="C188">
        <v>99</v>
      </c>
      <c r="D188">
        <v>42.62</v>
      </c>
      <c r="E188" t="s">
        <v>21</v>
      </c>
      <c r="F188">
        <v>2.3199999999999998</v>
      </c>
      <c r="G188" s="1">
        <v>2.85E-10</v>
      </c>
      <c r="H188" s="2">
        <f t="shared" si="2"/>
        <v>12.531645569620252</v>
      </c>
    </row>
    <row r="189" spans="1:8" x14ac:dyDescent="0.2">
      <c r="A189" t="s">
        <v>549</v>
      </c>
      <c r="B189">
        <v>325</v>
      </c>
      <c r="C189">
        <v>40</v>
      </c>
      <c r="D189">
        <v>17.53</v>
      </c>
      <c r="E189" t="s">
        <v>21</v>
      </c>
      <c r="F189">
        <v>2.2799999999999998</v>
      </c>
      <c r="G189" s="1">
        <v>2.2200000000000001E-2</v>
      </c>
      <c r="H189" s="2">
        <f t="shared" si="2"/>
        <v>12.307692307692308</v>
      </c>
    </row>
    <row r="190" spans="1:8" x14ac:dyDescent="0.2">
      <c r="A190" t="s">
        <v>548</v>
      </c>
      <c r="B190">
        <v>546</v>
      </c>
      <c r="C190">
        <v>67</v>
      </c>
      <c r="D190">
        <v>29.46</v>
      </c>
      <c r="E190" t="s">
        <v>21</v>
      </c>
      <c r="F190">
        <v>2.27</v>
      </c>
      <c r="G190" s="1">
        <v>1.08E-5</v>
      </c>
      <c r="H190" s="2">
        <f t="shared" si="2"/>
        <v>12.27106227106227</v>
      </c>
    </row>
    <row r="191" spans="1:8" x14ac:dyDescent="0.2">
      <c r="A191" t="s">
        <v>547</v>
      </c>
      <c r="B191">
        <v>404</v>
      </c>
      <c r="C191">
        <v>49</v>
      </c>
      <c r="D191">
        <v>21.8</v>
      </c>
      <c r="E191" t="s">
        <v>21</v>
      </c>
      <c r="F191">
        <v>2.25</v>
      </c>
      <c r="G191" s="1">
        <v>2.5799999999999998E-3</v>
      </c>
      <c r="H191" s="2">
        <f t="shared" si="2"/>
        <v>12.128712871287128</v>
      </c>
    </row>
    <row r="192" spans="1:8" x14ac:dyDescent="0.2">
      <c r="A192" t="s">
        <v>546</v>
      </c>
      <c r="B192">
        <v>1393</v>
      </c>
      <c r="C192">
        <v>168</v>
      </c>
      <c r="D192">
        <v>75.150000000000006</v>
      </c>
      <c r="E192" t="s">
        <v>21</v>
      </c>
      <c r="F192">
        <v>2.2400000000000002</v>
      </c>
      <c r="G192" s="1">
        <v>4.1400000000000003E-18</v>
      </c>
      <c r="H192" s="2">
        <f t="shared" si="2"/>
        <v>12.060301507537687</v>
      </c>
    </row>
    <row r="193" spans="1:8" x14ac:dyDescent="0.2">
      <c r="A193" t="s">
        <v>545</v>
      </c>
      <c r="B193">
        <v>1395</v>
      </c>
      <c r="C193">
        <v>168</v>
      </c>
      <c r="D193">
        <v>75.260000000000005</v>
      </c>
      <c r="E193" t="s">
        <v>21</v>
      </c>
      <c r="F193">
        <v>2.23</v>
      </c>
      <c r="G193" s="1">
        <v>4.78E-18</v>
      </c>
      <c r="H193" s="2">
        <f t="shared" si="2"/>
        <v>12.043010752688172</v>
      </c>
    </row>
    <row r="194" spans="1:8" x14ac:dyDescent="0.2">
      <c r="A194" t="s">
        <v>544</v>
      </c>
      <c r="B194">
        <v>1449</v>
      </c>
      <c r="C194">
        <v>174</v>
      </c>
      <c r="D194">
        <v>78.17</v>
      </c>
      <c r="E194" t="s">
        <v>21</v>
      </c>
      <c r="F194">
        <v>2.23</v>
      </c>
      <c r="G194" s="1">
        <v>1.0400000000000001E-18</v>
      </c>
      <c r="H194" s="2">
        <f t="shared" si="2"/>
        <v>12.008281573498964</v>
      </c>
    </row>
    <row r="195" spans="1:8" x14ac:dyDescent="0.2">
      <c r="A195" t="s">
        <v>460</v>
      </c>
      <c r="B195">
        <v>392</v>
      </c>
      <c r="C195">
        <v>47</v>
      </c>
      <c r="D195">
        <v>21.15</v>
      </c>
      <c r="E195" t="s">
        <v>21</v>
      </c>
      <c r="F195">
        <v>2.2200000000000002</v>
      </c>
      <c r="G195" s="1">
        <v>6.1399999999999996E-3</v>
      </c>
      <c r="H195" s="2">
        <f t="shared" si="2"/>
        <v>11.989795918367346</v>
      </c>
    </row>
    <row r="196" spans="1:8" x14ac:dyDescent="0.2">
      <c r="A196" t="s">
        <v>543</v>
      </c>
      <c r="B196">
        <v>1437</v>
      </c>
      <c r="C196">
        <v>172</v>
      </c>
      <c r="D196">
        <v>77.53</v>
      </c>
      <c r="E196" t="s">
        <v>21</v>
      </c>
      <c r="F196">
        <v>2.2200000000000002</v>
      </c>
      <c r="G196" s="1">
        <v>2.6500000000000002E-18</v>
      </c>
      <c r="H196" s="2">
        <f t="shared" si="2"/>
        <v>11.969380654140572</v>
      </c>
    </row>
    <row r="197" spans="1:8" x14ac:dyDescent="0.2">
      <c r="A197" t="s">
        <v>542</v>
      </c>
      <c r="B197">
        <v>535</v>
      </c>
      <c r="C197">
        <v>62</v>
      </c>
      <c r="D197">
        <v>28.86</v>
      </c>
      <c r="E197" t="s">
        <v>21</v>
      </c>
      <c r="F197">
        <v>2.15</v>
      </c>
      <c r="G197" s="1">
        <v>3.4499999999999998E-4</v>
      </c>
      <c r="H197" s="2">
        <f t="shared" si="2"/>
        <v>11.588785046728972</v>
      </c>
    </row>
    <row r="198" spans="1:8" x14ac:dyDescent="0.2">
      <c r="A198" t="s">
        <v>541</v>
      </c>
      <c r="B198">
        <v>656</v>
      </c>
      <c r="C198">
        <v>76</v>
      </c>
      <c r="D198">
        <v>35.39</v>
      </c>
      <c r="E198" t="s">
        <v>21</v>
      </c>
      <c r="F198">
        <v>2.15</v>
      </c>
      <c r="G198" s="1">
        <v>9.8800000000000003E-6</v>
      </c>
      <c r="H198" s="2">
        <f t="shared" si="2"/>
        <v>11.585365853658537</v>
      </c>
    </row>
    <row r="199" spans="1:8" x14ac:dyDescent="0.2">
      <c r="A199" t="s">
        <v>540</v>
      </c>
      <c r="B199">
        <v>1532</v>
      </c>
      <c r="C199">
        <v>177</v>
      </c>
      <c r="D199">
        <v>82.65</v>
      </c>
      <c r="E199" t="s">
        <v>21</v>
      </c>
      <c r="F199">
        <v>2.14</v>
      </c>
      <c r="G199" s="1">
        <v>2.2799999999999999E-17</v>
      </c>
      <c r="H199" s="2">
        <f t="shared" si="2"/>
        <v>11.553524804177545</v>
      </c>
    </row>
    <row r="200" spans="1:8" x14ac:dyDescent="0.2">
      <c r="A200" t="s">
        <v>431</v>
      </c>
      <c r="B200">
        <v>2052</v>
      </c>
      <c r="C200">
        <v>236</v>
      </c>
      <c r="D200">
        <v>110.71</v>
      </c>
      <c r="E200" t="s">
        <v>21</v>
      </c>
      <c r="F200">
        <v>2.13</v>
      </c>
      <c r="G200" s="1">
        <v>1.5799999999999999E-24</v>
      </c>
      <c r="H200" s="2">
        <f t="shared" si="2"/>
        <v>11.500974658869396</v>
      </c>
    </row>
    <row r="201" spans="1:8" x14ac:dyDescent="0.2">
      <c r="A201" t="s">
        <v>539</v>
      </c>
      <c r="B201">
        <v>1551</v>
      </c>
      <c r="C201">
        <v>178</v>
      </c>
      <c r="D201">
        <v>83.68</v>
      </c>
      <c r="E201" t="s">
        <v>21</v>
      </c>
      <c r="F201">
        <v>2.13</v>
      </c>
      <c r="G201" s="1">
        <v>3.42E-17</v>
      </c>
      <c r="H201" s="2">
        <f t="shared" si="2"/>
        <v>11.476466795615732</v>
      </c>
    </row>
    <row r="202" spans="1:8" x14ac:dyDescent="0.2">
      <c r="A202" t="s">
        <v>538</v>
      </c>
      <c r="B202">
        <v>675</v>
      </c>
      <c r="C202">
        <v>77</v>
      </c>
      <c r="D202">
        <v>36.42</v>
      </c>
      <c r="E202" t="s">
        <v>21</v>
      </c>
      <c r="F202">
        <v>2.11</v>
      </c>
      <c r="G202" s="1">
        <v>1.49E-5</v>
      </c>
      <c r="H202" s="2">
        <f t="shared" si="2"/>
        <v>11.407407407407408</v>
      </c>
    </row>
    <row r="203" spans="1:8" x14ac:dyDescent="0.2">
      <c r="A203" t="s">
        <v>537</v>
      </c>
      <c r="B203">
        <v>467</v>
      </c>
      <c r="C203">
        <v>53</v>
      </c>
      <c r="D203">
        <v>25.2</v>
      </c>
      <c r="E203" t="s">
        <v>21</v>
      </c>
      <c r="F203">
        <v>2.1</v>
      </c>
      <c r="G203" s="1">
        <v>6.2100000000000002E-3</v>
      </c>
      <c r="H203" s="2">
        <f t="shared" si="2"/>
        <v>11.349036402569594</v>
      </c>
    </row>
    <row r="204" spans="1:8" x14ac:dyDescent="0.2">
      <c r="A204" t="s">
        <v>461</v>
      </c>
      <c r="B204">
        <v>415</v>
      </c>
      <c r="C204">
        <v>47</v>
      </c>
      <c r="D204">
        <v>22.39</v>
      </c>
      <c r="E204" t="s">
        <v>21</v>
      </c>
      <c r="F204">
        <v>2.1</v>
      </c>
      <c r="G204" s="1">
        <v>2.7799999999999998E-2</v>
      </c>
      <c r="H204" s="2">
        <f t="shared" si="2"/>
        <v>11.325301204819278</v>
      </c>
    </row>
    <row r="205" spans="1:8" x14ac:dyDescent="0.2">
      <c r="A205" t="s">
        <v>536</v>
      </c>
      <c r="B205">
        <v>580</v>
      </c>
      <c r="C205">
        <v>65</v>
      </c>
      <c r="D205">
        <v>31.29</v>
      </c>
      <c r="E205" t="s">
        <v>21</v>
      </c>
      <c r="F205">
        <v>2.08</v>
      </c>
      <c r="G205" s="1">
        <v>5.3700000000000004E-4</v>
      </c>
      <c r="H205" s="2">
        <f t="shared" si="2"/>
        <v>11.206896551724139</v>
      </c>
    </row>
    <row r="206" spans="1:8" x14ac:dyDescent="0.2">
      <c r="A206" t="s">
        <v>535</v>
      </c>
      <c r="B206">
        <v>933</v>
      </c>
      <c r="C206">
        <v>104</v>
      </c>
      <c r="D206">
        <v>50.34</v>
      </c>
      <c r="E206" t="s">
        <v>21</v>
      </c>
      <c r="F206">
        <v>2.0699999999999998</v>
      </c>
      <c r="G206" s="1">
        <v>6.5799999999999994E-8</v>
      </c>
      <c r="H206" s="2">
        <f t="shared" si="2"/>
        <v>11.14683815648446</v>
      </c>
    </row>
    <row r="207" spans="1:8" x14ac:dyDescent="0.2">
      <c r="A207" t="s">
        <v>534</v>
      </c>
      <c r="B207">
        <v>1501</v>
      </c>
      <c r="C207">
        <v>164</v>
      </c>
      <c r="D207">
        <v>80.98</v>
      </c>
      <c r="E207" t="s">
        <v>21</v>
      </c>
      <c r="F207">
        <v>2.0299999999999998</v>
      </c>
      <c r="G207" s="1">
        <v>1.4600000000000001E-13</v>
      </c>
      <c r="H207" s="2">
        <f t="shared" ref="H207:H270" si="3">C207/B207*100</f>
        <v>10.926049300466357</v>
      </c>
    </row>
    <row r="208" spans="1:8" x14ac:dyDescent="0.2">
      <c r="A208" t="s">
        <v>533</v>
      </c>
      <c r="B208">
        <v>632</v>
      </c>
      <c r="C208">
        <v>69</v>
      </c>
      <c r="D208">
        <v>34.1</v>
      </c>
      <c r="E208" t="s">
        <v>21</v>
      </c>
      <c r="F208">
        <v>2.02</v>
      </c>
      <c r="G208" s="1">
        <v>5.5400000000000002E-4</v>
      </c>
      <c r="H208" s="2">
        <f t="shared" si="3"/>
        <v>10.917721518987342</v>
      </c>
    </row>
    <row r="209" spans="1:8" x14ac:dyDescent="0.2">
      <c r="A209" t="s">
        <v>426</v>
      </c>
      <c r="B209">
        <v>2534</v>
      </c>
      <c r="C209">
        <v>276</v>
      </c>
      <c r="D209">
        <v>136.71</v>
      </c>
      <c r="E209" t="s">
        <v>21</v>
      </c>
      <c r="F209">
        <v>2.02</v>
      </c>
      <c r="G209" s="1">
        <v>5.3799999999999997E-26</v>
      </c>
      <c r="H209" s="2">
        <f t="shared" si="3"/>
        <v>10.891870560378848</v>
      </c>
    </row>
    <row r="210" spans="1:8" x14ac:dyDescent="0.2">
      <c r="A210" t="s">
        <v>532</v>
      </c>
      <c r="B210">
        <v>608</v>
      </c>
      <c r="C210">
        <v>66</v>
      </c>
      <c r="D210">
        <v>32.799999999999997</v>
      </c>
      <c r="E210" t="s">
        <v>21</v>
      </c>
      <c r="F210">
        <v>2.0099999999999998</v>
      </c>
      <c r="G210" s="1">
        <v>1.32E-3</v>
      </c>
      <c r="H210" s="2">
        <f t="shared" si="3"/>
        <v>10.855263157894738</v>
      </c>
    </row>
    <row r="211" spans="1:8" x14ac:dyDescent="0.2">
      <c r="A211" t="s">
        <v>531</v>
      </c>
      <c r="B211">
        <v>830</v>
      </c>
      <c r="C211">
        <v>90</v>
      </c>
      <c r="D211">
        <v>44.78</v>
      </c>
      <c r="E211" t="s">
        <v>21</v>
      </c>
      <c r="F211">
        <v>2.0099999999999998</v>
      </c>
      <c r="G211" s="1">
        <v>7.0500000000000003E-6</v>
      </c>
      <c r="H211" s="2">
        <f t="shared" si="3"/>
        <v>10.843373493975903</v>
      </c>
    </row>
    <row r="212" spans="1:8" x14ac:dyDescent="0.2">
      <c r="A212" t="s">
        <v>530</v>
      </c>
      <c r="B212">
        <v>3303</v>
      </c>
      <c r="C212">
        <v>358</v>
      </c>
      <c r="D212">
        <v>178.2</v>
      </c>
      <c r="E212" t="s">
        <v>21</v>
      </c>
      <c r="F212">
        <v>2.0099999999999998</v>
      </c>
      <c r="G212" s="1">
        <v>6.3399999999999995E-36</v>
      </c>
      <c r="H212" s="2">
        <f t="shared" si="3"/>
        <v>10.838631547078412</v>
      </c>
    </row>
    <row r="213" spans="1:8" x14ac:dyDescent="0.2">
      <c r="A213" t="s">
        <v>529</v>
      </c>
      <c r="B213">
        <v>537</v>
      </c>
      <c r="C213">
        <v>58</v>
      </c>
      <c r="D213">
        <v>28.97</v>
      </c>
      <c r="E213" t="s">
        <v>21</v>
      </c>
      <c r="F213">
        <v>2</v>
      </c>
      <c r="G213" s="1">
        <v>8.7799999999999996E-3</v>
      </c>
      <c r="H213" s="2">
        <f t="shared" si="3"/>
        <v>10.800744878957168</v>
      </c>
    </row>
    <row r="214" spans="1:8" x14ac:dyDescent="0.2">
      <c r="A214" t="s">
        <v>423</v>
      </c>
      <c r="B214">
        <v>2680</v>
      </c>
      <c r="C214">
        <v>285</v>
      </c>
      <c r="D214">
        <v>144.59</v>
      </c>
      <c r="E214" t="s">
        <v>21</v>
      </c>
      <c r="F214">
        <v>1.97</v>
      </c>
      <c r="G214" s="1">
        <v>2.1499999999999999E-25</v>
      </c>
      <c r="H214" s="2">
        <f t="shared" si="3"/>
        <v>10.634328358208956</v>
      </c>
    </row>
    <row r="215" spans="1:8" x14ac:dyDescent="0.2">
      <c r="A215" t="s">
        <v>421</v>
      </c>
      <c r="B215">
        <v>2751</v>
      </c>
      <c r="C215">
        <v>292</v>
      </c>
      <c r="D215">
        <v>148.41999999999999</v>
      </c>
      <c r="E215" t="s">
        <v>21</v>
      </c>
      <c r="F215">
        <v>1.97</v>
      </c>
      <c r="G215" s="1">
        <v>4.5900000000000002E-26</v>
      </c>
      <c r="H215" s="2">
        <f t="shared" si="3"/>
        <v>10.614322064703744</v>
      </c>
    </row>
    <row r="216" spans="1:8" x14ac:dyDescent="0.2">
      <c r="A216" t="s">
        <v>528</v>
      </c>
      <c r="B216">
        <v>841</v>
      </c>
      <c r="C216">
        <v>88</v>
      </c>
      <c r="D216">
        <v>45.37</v>
      </c>
      <c r="E216" t="s">
        <v>21</v>
      </c>
      <c r="F216">
        <v>1.94</v>
      </c>
      <c r="G216" s="1">
        <v>5.6700000000000003E-5</v>
      </c>
      <c r="H216" s="2">
        <f t="shared" si="3"/>
        <v>10.46373365041617</v>
      </c>
    </row>
    <row r="217" spans="1:8" x14ac:dyDescent="0.2">
      <c r="A217" t="s">
        <v>527</v>
      </c>
      <c r="B217">
        <v>1121</v>
      </c>
      <c r="C217">
        <v>117</v>
      </c>
      <c r="D217">
        <v>60.48</v>
      </c>
      <c r="E217" t="s">
        <v>21</v>
      </c>
      <c r="F217">
        <v>1.93</v>
      </c>
      <c r="G217" s="1">
        <v>1.73E-7</v>
      </c>
      <c r="H217" s="2">
        <f t="shared" si="3"/>
        <v>10.437109723461194</v>
      </c>
    </row>
    <row r="218" spans="1:8" x14ac:dyDescent="0.2">
      <c r="A218" t="s">
        <v>526</v>
      </c>
      <c r="B218">
        <v>1190</v>
      </c>
      <c r="C218">
        <v>123</v>
      </c>
      <c r="D218">
        <v>64.2</v>
      </c>
      <c r="E218" t="s">
        <v>21</v>
      </c>
      <c r="F218">
        <v>1.92</v>
      </c>
      <c r="G218" s="1">
        <v>9.2700000000000003E-8</v>
      </c>
      <c r="H218" s="2">
        <f t="shared" si="3"/>
        <v>10.336134453781511</v>
      </c>
    </row>
    <row r="219" spans="1:8" x14ac:dyDescent="0.2">
      <c r="A219" t="s">
        <v>419</v>
      </c>
      <c r="B219">
        <v>2991</v>
      </c>
      <c r="C219">
        <v>307</v>
      </c>
      <c r="D219">
        <v>161.37</v>
      </c>
      <c r="E219" t="s">
        <v>21</v>
      </c>
      <c r="F219">
        <v>1.9</v>
      </c>
      <c r="G219" s="1">
        <v>2.6599999999999998E-25</v>
      </c>
      <c r="H219" s="2">
        <f t="shared" si="3"/>
        <v>10.264125710464727</v>
      </c>
    </row>
    <row r="220" spans="1:8" x14ac:dyDescent="0.2">
      <c r="A220" t="s">
        <v>525</v>
      </c>
      <c r="B220">
        <v>665</v>
      </c>
      <c r="C220">
        <v>68</v>
      </c>
      <c r="D220">
        <v>35.880000000000003</v>
      </c>
      <c r="E220" t="s">
        <v>21</v>
      </c>
      <c r="F220">
        <v>1.9</v>
      </c>
      <c r="G220" s="1">
        <v>6.94E-3</v>
      </c>
      <c r="H220" s="2">
        <f t="shared" si="3"/>
        <v>10.225563909774436</v>
      </c>
    </row>
    <row r="221" spans="1:8" x14ac:dyDescent="0.2">
      <c r="A221" t="s">
        <v>524</v>
      </c>
      <c r="B221">
        <v>669</v>
      </c>
      <c r="C221">
        <v>68</v>
      </c>
      <c r="D221">
        <v>36.090000000000003</v>
      </c>
      <c r="E221" t="s">
        <v>21</v>
      </c>
      <c r="F221">
        <v>1.88</v>
      </c>
      <c r="G221" s="1">
        <v>8.5100000000000002E-3</v>
      </c>
      <c r="H221" s="2">
        <f t="shared" si="3"/>
        <v>10.164424514200299</v>
      </c>
    </row>
    <row r="222" spans="1:8" x14ac:dyDescent="0.2">
      <c r="A222" t="s">
        <v>523</v>
      </c>
      <c r="B222">
        <v>1059</v>
      </c>
      <c r="C222">
        <v>107</v>
      </c>
      <c r="D222">
        <v>57.13</v>
      </c>
      <c r="E222" t="s">
        <v>21</v>
      </c>
      <c r="F222">
        <v>1.87</v>
      </c>
      <c r="G222" s="1">
        <v>7.8800000000000008E-6</v>
      </c>
      <c r="H222" s="2">
        <f t="shared" si="3"/>
        <v>10.103871576959396</v>
      </c>
    </row>
    <row r="223" spans="1:8" x14ac:dyDescent="0.2">
      <c r="A223" t="s">
        <v>522</v>
      </c>
      <c r="B223">
        <v>704</v>
      </c>
      <c r="C223">
        <v>71</v>
      </c>
      <c r="D223">
        <v>37.979999999999997</v>
      </c>
      <c r="E223" t="s">
        <v>21</v>
      </c>
      <c r="F223">
        <v>1.87</v>
      </c>
      <c r="G223" s="1">
        <v>6.45E-3</v>
      </c>
      <c r="H223" s="2">
        <f t="shared" si="3"/>
        <v>10.085227272727272</v>
      </c>
    </row>
    <row r="224" spans="1:8" x14ac:dyDescent="0.2">
      <c r="A224" t="s">
        <v>521</v>
      </c>
      <c r="B224">
        <v>1062</v>
      </c>
      <c r="C224">
        <v>107</v>
      </c>
      <c r="D224">
        <v>57.3</v>
      </c>
      <c r="E224" t="s">
        <v>21</v>
      </c>
      <c r="F224">
        <v>1.87</v>
      </c>
      <c r="G224" s="1">
        <v>9.1600000000000004E-6</v>
      </c>
      <c r="H224" s="2">
        <f t="shared" si="3"/>
        <v>10.07532956685499</v>
      </c>
    </row>
    <row r="225" spans="1:8" x14ac:dyDescent="0.2">
      <c r="A225" t="s">
        <v>424</v>
      </c>
      <c r="B225">
        <v>3063</v>
      </c>
      <c r="C225">
        <v>305</v>
      </c>
      <c r="D225">
        <v>165.25</v>
      </c>
      <c r="E225" t="s">
        <v>21</v>
      </c>
      <c r="F225">
        <v>1.85</v>
      </c>
      <c r="G225" s="1">
        <v>6.6799999999999996E-23</v>
      </c>
      <c r="H225" s="2">
        <f t="shared" si="3"/>
        <v>9.957557949722494</v>
      </c>
    </row>
    <row r="226" spans="1:8" x14ac:dyDescent="0.2">
      <c r="A226" t="s">
        <v>520</v>
      </c>
      <c r="B226">
        <v>1057</v>
      </c>
      <c r="C226">
        <v>104</v>
      </c>
      <c r="D226">
        <v>57.03</v>
      </c>
      <c r="E226" t="s">
        <v>21</v>
      </c>
      <c r="F226">
        <v>1.82</v>
      </c>
      <c r="G226" s="1">
        <v>5.38E-5</v>
      </c>
      <c r="H226" s="2">
        <f t="shared" si="3"/>
        <v>9.8391674550614958</v>
      </c>
    </row>
    <row r="227" spans="1:8" x14ac:dyDescent="0.2">
      <c r="A227" t="s">
        <v>519</v>
      </c>
      <c r="B227">
        <v>759</v>
      </c>
      <c r="C227">
        <v>74</v>
      </c>
      <c r="D227">
        <v>40.950000000000003</v>
      </c>
      <c r="E227" t="s">
        <v>21</v>
      </c>
      <c r="F227">
        <v>1.81</v>
      </c>
      <c r="G227" s="1">
        <v>1.2699999999999999E-2</v>
      </c>
      <c r="H227" s="2">
        <f t="shared" si="3"/>
        <v>9.749670619235836</v>
      </c>
    </row>
    <row r="228" spans="1:8" x14ac:dyDescent="0.2">
      <c r="A228" t="s">
        <v>518</v>
      </c>
      <c r="B228">
        <v>1000</v>
      </c>
      <c r="C228">
        <v>97</v>
      </c>
      <c r="D228">
        <v>53.95</v>
      </c>
      <c r="E228" t="s">
        <v>21</v>
      </c>
      <c r="F228">
        <v>1.8</v>
      </c>
      <c r="G228" s="1">
        <v>3.5E-4</v>
      </c>
      <c r="H228" s="2">
        <f t="shared" si="3"/>
        <v>9.7000000000000011</v>
      </c>
    </row>
    <row r="229" spans="1:8" x14ac:dyDescent="0.2">
      <c r="A229" t="s">
        <v>517</v>
      </c>
      <c r="B229">
        <v>716</v>
      </c>
      <c r="C229">
        <v>69</v>
      </c>
      <c r="D229">
        <v>38.630000000000003</v>
      </c>
      <c r="E229" t="s">
        <v>21</v>
      </c>
      <c r="F229">
        <v>1.79</v>
      </c>
      <c r="G229" s="1">
        <v>4.2200000000000001E-2</v>
      </c>
      <c r="H229" s="2">
        <f t="shared" si="3"/>
        <v>9.6368715083798886</v>
      </c>
    </row>
    <row r="230" spans="1:8" x14ac:dyDescent="0.2">
      <c r="A230" t="s">
        <v>516</v>
      </c>
      <c r="B230">
        <v>1194</v>
      </c>
      <c r="C230">
        <v>115</v>
      </c>
      <c r="D230">
        <v>64.42</v>
      </c>
      <c r="E230" t="s">
        <v>21</v>
      </c>
      <c r="F230">
        <v>1.79</v>
      </c>
      <c r="G230" s="1">
        <v>2.5700000000000001E-5</v>
      </c>
      <c r="H230" s="2">
        <f t="shared" si="3"/>
        <v>9.6314907872696818</v>
      </c>
    </row>
    <row r="231" spans="1:8" x14ac:dyDescent="0.2">
      <c r="A231" t="s">
        <v>321</v>
      </c>
      <c r="B231">
        <v>1062</v>
      </c>
      <c r="C231">
        <v>102</v>
      </c>
      <c r="D231">
        <v>57.3</v>
      </c>
      <c r="E231" t="s">
        <v>21</v>
      </c>
      <c r="F231">
        <v>1.78</v>
      </c>
      <c r="G231" s="1">
        <v>2.4699999999999999E-4</v>
      </c>
      <c r="H231" s="2">
        <f t="shared" si="3"/>
        <v>9.6045197740112993</v>
      </c>
    </row>
    <row r="232" spans="1:8" x14ac:dyDescent="0.2">
      <c r="A232" t="s">
        <v>515</v>
      </c>
      <c r="B232">
        <v>1679</v>
      </c>
      <c r="C232">
        <v>161</v>
      </c>
      <c r="D232">
        <v>90.58</v>
      </c>
      <c r="E232" t="s">
        <v>21</v>
      </c>
      <c r="F232">
        <v>1.78</v>
      </c>
      <c r="G232" s="1">
        <v>1.5300000000000001E-8</v>
      </c>
      <c r="H232" s="2">
        <f t="shared" si="3"/>
        <v>9.5890410958904102</v>
      </c>
    </row>
    <row r="233" spans="1:8" x14ac:dyDescent="0.2">
      <c r="A233" t="s">
        <v>514</v>
      </c>
      <c r="B233">
        <v>1006</v>
      </c>
      <c r="C233">
        <v>96</v>
      </c>
      <c r="D233">
        <v>54.27</v>
      </c>
      <c r="E233" t="s">
        <v>21</v>
      </c>
      <c r="F233">
        <v>1.77</v>
      </c>
      <c r="G233" s="1">
        <v>8.6700000000000004E-4</v>
      </c>
      <c r="H233" s="2">
        <f t="shared" si="3"/>
        <v>9.5427435387673949</v>
      </c>
    </row>
    <row r="234" spans="1:8" x14ac:dyDescent="0.2">
      <c r="A234" t="s">
        <v>513</v>
      </c>
      <c r="B234">
        <v>883</v>
      </c>
      <c r="C234">
        <v>84</v>
      </c>
      <c r="D234">
        <v>47.64</v>
      </c>
      <c r="E234" t="s">
        <v>21</v>
      </c>
      <c r="F234">
        <v>1.76</v>
      </c>
      <c r="G234" s="1">
        <v>6.4099999999999999E-3</v>
      </c>
      <c r="H234" s="2">
        <f t="shared" si="3"/>
        <v>9.5130237825594559</v>
      </c>
    </row>
    <row r="235" spans="1:8" x14ac:dyDescent="0.2">
      <c r="A235" t="s">
        <v>394</v>
      </c>
      <c r="B235">
        <v>1639</v>
      </c>
      <c r="C235">
        <v>155</v>
      </c>
      <c r="D235">
        <v>88.43</v>
      </c>
      <c r="E235" t="s">
        <v>21</v>
      </c>
      <c r="F235">
        <v>1.75</v>
      </c>
      <c r="G235" s="1">
        <v>1.18E-7</v>
      </c>
      <c r="H235" s="2">
        <f t="shared" si="3"/>
        <v>9.4569859670530825</v>
      </c>
    </row>
    <row r="236" spans="1:8" x14ac:dyDescent="0.2">
      <c r="A236" t="s">
        <v>512</v>
      </c>
      <c r="B236">
        <v>1516</v>
      </c>
      <c r="C236">
        <v>141</v>
      </c>
      <c r="D236">
        <v>81.790000000000006</v>
      </c>
      <c r="E236" t="s">
        <v>21</v>
      </c>
      <c r="F236">
        <v>1.72</v>
      </c>
      <c r="G236" s="1">
        <v>3.3699999999999999E-6</v>
      </c>
      <c r="H236" s="2">
        <f t="shared" si="3"/>
        <v>9.3007915567282335</v>
      </c>
    </row>
    <row r="237" spans="1:8" x14ac:dyDescent="0.2">
      <c r="A237" t="s">
        <v>511</v>
      </c>
      <c r="B237">
        <v>2393</v>
      </c>
      <c r="C237">
        <v>222</v>
      </c>
      <c r="D237">
        <v>129.1</v>
      </c>
      <c r="E237" t="s">
        <v>21</v>
      </c>
      <c r="F237">
        <v>1.72</v>
      </c>
      <c r="G237" s="1">
        <v>1.0599999999999999E-11</v>
      </c>
      <c r="H237" s="2">
        <f t="shared" si="3"/>
        <v>9.2770580860844127</v>
      </c>
    </row>
    <row r="238" spans="1:8" x14ac:dyDescent="0.2">
      <c r="A238" t="s">
        <v>375</v>
      </c>
      <c r="B238">
        <v>1143</v>
      </c>
      <c r="C238">
        <v>106</v>
      </c>
      <c r="D238">
        <v>61.67</v>
      </c>
      <c r="E238" t="s">
        <v>21</v>
      </c>
      <c r="F238">
        <v>1.72</v>
      </c>
      <c r="G238" s="1">
        <v>7.2099999999999996E-4</v>
      </c>
      <c r="H238" s="2">
        <f t="shared" si="3"/>
        <v>9.2738407699037619</v>
      </c>
    </row>
    <row r="239" spans="1:8" x14ac:dyDescent="0.2">
      <c r="A239" t="s">
        <v>510</v>
      </c>
      <c r="B239">
        <v>831</v>
      </c>
      <c r="C239">
        <v>77</v>
      </c>
      <c r="D239">
        <v>44.83</v>
      </c>
      <c r="E239" t="s">
        <v>21</v>
      </c>
      <c r="F239">
        <v>1.72</v>
      </c>
      <c r="G239" s="1">
        <v>4.7500000000000001E-2</v>
      </c>
      <c r="H239" s="2">
        <f t="shared" si="3"/>
        <v>9.2659446450060159</v>
      </c>
    </row>
    <row r="240" spans="1:8" x14ac:dyDescent="0.2">
      <c r="A240" t="s">
        <v>509</v>
      </c>
      <c r="B240">
        <v>1601</v>
      </c>
      <c r="C240">
        <v>148</v>
      </c>
      <c r="D240">
        <v>86.38</v>
      </c>
      <c r="E240" t="s">
        <v>21</v>
      </c>
      <c r="F240">
        <v>1.71</v>
      </c>
      <c r="G240" s="1">
        <v>1.75E-6</v>
      </c>
      <c r="H240" s="2">
        <f t="shared" si="3"/>
        <v>9.2442223610243595</v>
      </c>
    </row>
    <row r="241" spans="1:8" x14ac:dyDescent="0.2">
      <c r="A241" t="s">
        <v>508</v>
      </c>
      <c r="B241">
        <v>989</v>
      </c>
      <c r="C241">
        <v>91</v>
      </c>
      <c r="D241">
        <v>53.36</v>
      </c>
      <c r="E241" t="s">
        <v>21</v>
      </c>
      <c r="F241">
        <v>1.71</v>
      </c>
      <c r="G241" s="1">
        <v>8.6499999999999997E-3</v>
      </c>
      <c r="H241" s="2">
        <f t="shared" si="3"/>
        <v>9.2012133468149635</v>
      </c>
    </row>
    <row r="242" spans="1:8" x14ac:dyDescent="0.2">
      <c r="A242" t="s">
        <v>392</v>
      </c>
      <c r="B242">
        <v>1588</v>
      </c>
      <c r="C242">
        <v>146</v>
      </c>
      <c r="D242">
        <v>85.67</v>
      </c>
      <c r="E242" t="s">
        <v>21</v>
      </c>
      <c r="F242">
        <v>1.7</v>
      </c>
      <c r="G242" s="1">
        <v>3.4000000000000001E-6</v>
      </c>
      <c r="H242" s="2">
        <f t="shared" si="3"/>
        <v>9.1939546599496236</v>
      </c>
    </row>
    <row r="243" spans="1:8" x14ac:dyDescent="0.2">
      <c r="A243" t="s">
        <v>385</v>
      </c>
      <c r="B243">
        <v>997</v>
      </c>
      <c r="C243">
        <v>91</v>
      </c>
      <c r="D243">
        <v>53.79</v>
      </c>
      <c r="E243" t="s">
        <v>21</v>
      </c>
      <c r="F243">
        <v>1.69</v>
      </c>
      <c r="G243" s="1">
        <v>1.2E-2</v>
      </c>
      <c r="H243" s="2">
        <f t="shared" si="3"/>
        <v>9.1273821464393183</v>
      </c>
    </row>
    <row r="244" spans="1:8" x14ac:dyDescent="0.2">
      <c r="A244" t="s">
        <v>370</v>
      </c>
      <c r="B244">
        <v>1249</v>
      </c>
      <c r="C244">
        <v>114</v>
      </c>
      <c r="D244">
        <v>67.38</v>
      </c>
      <c r="E244" t="s">
        <v>21</v>
      </c>
      <c r="F244">
        <v>1.69</v>
      </c>
      <c r="G244" s="1">
        <v>5.0799999999999999E-4</v>
      </c>
      <c r="H244" s="2">
        <f t="shared" si="3"/>
        <v>9.1273018414731784</v>
      </c>
    </row>
    <row r="245" spans="1:8" x14ac:dyDescent="0.2">
      <c r="A245" t="s">
        <v>507</v>
      </c>
      <c r="B245">
        <v>1497</v>
      </c>
      <c r="C245">
        <v>136</v>
      </c>
      <c r="D245">
        <v>80.760000000000005</v>
      </c>
      <c r="E245" t="s">
        <v>21</v>
      </c>
      <c r="F245">
        <v>1.68</v>
      </c>
      <c r="G245" s="1">
        <v>3.0499999999999999E-5</v>
      </c>
      <c r="H245" s="2">
        <f t="shared" si="3"/>
        <v>9.0848363393453582</v>
      </c>
    </row>
    <row r="246" spans="1:8" x14ac:dyDescent="0.2">
      <c r="A246" t="s">
        <v>506</v>
      </c>
      <c r="B246">
        <v>1452</v>
      </c>
      <c r="C246">
        <v>131</v>
      </c>
      <c r="D246">
        <v>78.34</v>
      </c>
      <c r="E246" t="s">
        <v>21</v>
      </c>
      <c r="F246">
        <v>1.67</v>
      </c>
      <c r="G246" s="1">
        <v>9.1799999999999995E-5</v>
      </c>
      <c r="H246" s="2">
        <f t="shared" si="3"/>
        <v>9.0220385674931123</v>
      </c>
    </row>
    <row r="247" spans="1:8" x14ac:dyDescent="0.2">
      <c r="A247" t="s">
        <v>378</v>
      </c>
      <c r="B247">
        <v>967</v>
      </c>
      <c r="C247">
        <v>87</v>
      </c>
      <c r="D247">
        <v>52.17</v>
      </c>
      <c r="E247" t="s">
        <v>21</v>
      </c>
      <c r="F247">
        <v>1.67</v>
      </c>
      <c r="G247" s="1">
        <v>3.5700000000000003E-2</v>
      </c>
      <c r="H247" s="2">
        <f t="shared" si="3"/>
        <v>8.9968976215098238</v>
      </c>
    </row>
    <row r="248" spans="1:8" x14ac:dyDescent="0.2">
      <c r="A248" t="s">
        <v>505</v>
      </c>
      <c r="B248">
        <v>1109</v>
      </c>
      <c r="C248">
        <v>99</v>
      </c>
      <c r="D248">
        <v>59.83</v>
      </c>
      <c r="E248" t="s">
        <v>21</v>
      </c>
      <c r="F248">
        <v>1.65</v>
      </c>
      <c r="G248" s="1">
        <v>1.0500000000000001E-2</v>
      </c>
      <c r="H248" s="2">
        <f t="shared" si="3"/>
        <v>8.9269612263300271</v>
      </c>
    </row>
    <row r="249" spans="1:8" x14ac:dyDescent="0.2">
      <c r="A249" t="s">
        <v>504</v>
      </c>
      <c r="B249">
        <v>1811</v>
      </c>
      <c r="C249">
        <v>161</v>
      </c>
      <c r="D249">
        <v>97.7</v>
      </c>
      <c r="E249" t="s">
        <v>21</v>
      </c>
      <c r="F249">
        <v>1.65</v>
      </c>
      <c r="G249" s="1">
        <v>4.1099999999999996E-6</v>
      </c>
      <c r="H249" s="2">
        <f t="shared" si="3"/>
        <v>8.8901159580342348</v>
      </c>
    </row>
    <row r="250" spans="1:8" x14ac:dyDescent="0.2">
      <c r="A250" t="s">
        <v>380</v>
      </c>
      <c r="B250">
        <v>1397</v>
      </c>
      <c r="C250">
        <v>124</v>
      </c>
      <c r="D250">
        <v>75.37</v>
      </c>
      <c r="E250" t="s">
        <v>21</v>
      </c>
      <c r="F250">
        <v>1.65</v>
      </c>
      <c r="G250" s="1">
        <v>5.71E-4</v>
      </c>
      <c r="H250" s="2">
        <f t="shared" si="3"/>
        <v>8.8761632068718672</v>
      </c>
    </row>
    <row r="251" spans="1:8" x14ac:dyDescent="0.2">
      <c r="A251" t="s">
        <v>381</v>
      </c>
      <c r="B251">
        <v>1398</v>
      </c>
      <c r="C251">
        <v>124</v>
      </c>
      <c r="D251">
        <v>75.42</v>
      </c>
      <c r="E251" t="s">
        <v>21</v>
      </c>
      <c r="F251">
        <v>1.64</v>
      </c>
      <c r="G251" s="1">
        <v>5.9400000000000002E-4</v>
      </c>
      <c r="H251" s="2">
        <f t="shared" si="3"/>
        <v>8.8698140200286133</v>
      </c>
    </row>
    <row r="252" spans="1:8" x14ac:dyDescent="0.2">
      <c r="A252" t="s">
        <v>334</v>
      </c>
      <c r="B252">
        <v>1786</v>
      </c>
      <c r="C252">
        <v>158</v>
      </c>
      <c r="D252">
        <v>96.36</v>
      </c>
      <c r="E252" t="s">
        <v>21</v>
      </c>
      <c r="F252">
        <v>1.64</v>
      </c>
      <c r="G252" s="1">
        <v>8.5900000000000008E-6</v>
      </c>
      <c r="H252" s="2">
        <f t="shared" si="3"/>
        <v>8.846584546472565</v>
      </c>
    </row>
    <row r="253" spans="1:8" x14ac:dyDescent="0.2">
      <c r="A253" t="s">
        <v>503</v>
      </c>
      <c r="B253">
        <v>5494</v>
      </c>
      <c r="C253">
        <v>485</v>
      </c>
      <c r="D253">
        <v>296.41000000000003</v>
      </c>
      <c r="E253" t="s">
        <v>21</v>
      </c>
      <c r="F253">
        <v>1.64</v>
      </c>
      <c r="G253" s="1">
        <v>2.7800000000000002E-29</v>
      </c>
      <c r="H253" s="2">
        <f t="shared" si="3"/>
        <v>8.8278121587186025</v>
      </c>
    </row>
    <row r="254" spans="1:8" x14ac:dyDescent="0.2">
      <c r="A254" t="s">
        <v>502</v>
      </c>
      <c r="B254">
        <v>2972</v>
      </c>
      <c r="C254">
        <v>261</v>
      </c>
      <c r="D254">
        <v>160.34</v>
      </c>
      <c r="E254" t="s">
        <v>21</v>
      </c>
      <c r="F254">
        <v>1.63</v>
      </c>
      <c r="G254" s="1">
        <v>1.0899999999999999E-11</v>
      </c>
      <c r="H254" s="2">
        <f t="shared" si="3"/>
        <v>8.7819650067294752</v>
      </c>
    </row>
    <row r="255" spans="1:8" x14ac:dyDescent="0.2">
      <c r="A255" t="s">
        <v>501</v>
      </c>
      <c r="B255">
        <v>2427</v>
      </c>
      <c r="C255">
        <v>213</v>
      </c>
      <c r="D255">
        <v>130.94</v>
      </c>
      <c r="E255" t="s">
        <v>21</v>
      </c>
      <c r="F255">
        <v>1.63</v>
      </c>
      <c r="G255" s="1">
        <v>1.04E-8</v>
      </c>
      <c r="H255" s="2">
        <f t="shared" si="3"/>
        <v>8.7762669962917172</v>
      </c>
    </row>
    <row r="256" spans="1:8" x14ac:dyDescent="0.2">
      <c r="A256" t="s">
        <v>500</v>
      </c>
      <c r="B256">
        <v>1140</v>
      </c>
      <c r="C256">
        <v>100</v>
      </c>
      <c r="D256">
        <v>61.5</v>
      </c>
      <c r="E256" t="s">
        <v>21</v>
      </c>
      <c r="F256">
        <v>1.63</v>
      </c>
      <c r="G256" s="1">
        <v>1.95E-2</v>
      </c>
      <c r="H256" s="2">
        <f t="shared" si="3"/>
        <v>8.7719298245614024</v>
      </c>
    </row>
    <row r="257" spans="1:8" x14ac:dyDescent="0.2">
      <c r="A257" t="s">
        <v>499</v>
      </c>
      <c r="B257">
        <v>1689</v>
      </c>
      <c r="C257">
        <v>148</v>
      </c>
      <c r="D257">
        <v>91.12</v>
      </c>
      <c r="E257" t="s">
        <v>21</v>
      </c>
      <c r="F257">
        <v>1.62</v>
      </c>
      <c r="G257" s="1">
        <v>5.8E-5</v>
      </c>
      <c r="H257" s="2">
        <f t="shared" si="3"/>
        <v>8.7625814091178214</v>
      </c>
    </row>
    <row r="258" spans="1:8" x14ac:dyDescent="0.2">
      <c r="A258" t="s">
        <v>498</v>
      </c>
      <c r="B258">
        <v>2510</v>
      </c>
      <c r="C258">
        <v>219</v>
      </c>
      <c r="D258">
        <v>135.41999999999999</v>
      </c>
      <c r="E258" t="s">
        <v>21</v>
      </c>
      <c r="F258">
        <v>1.62</v>
      </c>
      <c r="G258" s="1">
        <v>7.9900000000000007E-9</v>
      </c>
      <c r="H258" s="2">
        <f t="shared" si="3"/>
        <v>8.7250996015936249</v>
      </c>
    </row>
    <row r="259" spans="1:8" x14ac:dyDescent="0.2">
      <c r="A259" t="s">
        <v>497</v>
      </c>
      <c r="B259">
        <v>1743</v>
      </c>
      <c r="C259">
        <v>152</v>
      </c>
      <c r="D259">
        <v>94.04</v>
      </c>
      <c r="E259" t="s">
        <v>21</v>
      </c>
      <c r="F259">
        <v>1.62</v>
      </c>
      <c r="G259" s="1">
        <v>4.7899999999999999E-5</v>
      </c>
      <c r="H259" s="2">
        <f t="shared" si="3"/>
        <v>8.7205966724039019</v>
      </c>
    </row>
    <row r="260" spans="1:8" x14ac:dyDescent="0.2">
      <c r="A260" t="s">
        <v>393</v>
      </c>
      <c r="B260">
        <v>2324</v>
      </c>
      <c r="C260">
        <v>202</v>
      </c>
      <c r="D260">
        <v>125.38</v>
      </c>
      <c r="E260" t="s">
        <v>21</v>
      </c>
      <c r="F260">
        <v>1.61</v>
      </c>
      <c r="G260" s="1">
        <v>1.08E-7</v>
      </c>
      <c r="H260" s="2">
        <f t="shared" si="3"/>
        <v>8.6919104991394143</v>
      </c>
    </row>
    <row r="261" spans="1:8" x14ac:dyDescent="0.2">
      <c r="A261" t="s">
        <v>352</v>
      </c>
      <c r="B261">
        <v>1275</v>
      </c>
      <c r="C261">
        <v>110</v>
      </c>
      <c r="D261">
        <v>68.790000000000006</v>
      </c>
      <c r="E261" t="s">
        <v>21</v>
      </c>
      <c r="F261">
        <v>1.6</v>
      </c>
      <c r="G261" s="1">
        <v>1.2500000000000001E-2</v>
      </c>
      <c r="H261" s="2">
        <f t="shared" si="3"/>
        <v>8.6274509803921564</v>
      </c>
    </row>
    <row r="262" spans="1:8" x14ac:dyDescent="0.2">
      <c r="A262" t="s">
        <v>496</v>
      </c>
      <c r="B262">
        <v>1786</v>
      </c>
      <c r="C262">
        <v>154</v>
      </c>
      <c r="D262">
        <v>96.36</v>
      </c>
      <c r="E262" t="s">
        <v>21</v>
      </c>
      <c r="F262">
        <v>1.6</v>
      </c>
      <c r="G262" s="1">
        <v>7.7700000000000005E-5</v>
      </c>
      <c r="H262" s="2">
        <f t="shared" si="3"/>
        <v>8.6226203807390824</v>
      </c>
    </row>
    <row r="263" spans="1:8" x14ac:dyDescent="0.2">
      <c r="A263" t="s">
        <v>495</v>
      </c>
      <c r="B263">
        <v>1763</v>
      </c>
      <c r="C263">
        <v>152</v>
      </c>
      <c r="D263">
        <v>95.12</v>
      </c>
      <c r="E263" t="s">
        <v>21</v>
      </c>
      <c r="F263">
        <v>1.6</v>
      </c>
      <c r="G263" s="1">
        <v>9.9199999999999999E-5</v>
      </c>
      <c r="H263" s="2">
        <f t="shared" si="3"/>
        <v>8.6216676120249574</v>
      </c>
    </row>
    <row r="264" spans="1:8" x14ac:dyDescent="0.2">
      <c r="A264" t="s">
        <v>428</v>
      </c>
      <c r="B264">
        <v>1462</v>
      </c>
      <c r="C264">
        <v>126</v>
      </c>
      <c r="D264">
        <v>78.88</v>
      </c>
      <c r="E264" t="s">
        <v>21</v>
      </c>
      <c r="F264">
        <v>1.6</v>
      </c>
      <c r="G264" s="1">
        <v>2.1199999999999999E-3</v>
      </c>
      <c r="H264" s="2">
        <f t="shared" si="3"/>
        <v>8.6183310533515733</v>
      </c>
    </row>
    <row r="265" spans="1:8" x14ac:dyDescent="0.2">
      <c r="A265" t="s">
        <v>387</v>
      </c>
      <c r="B265">
        <v>1627</v>
      </c>
      <c r="C265">
        <v>139</v>
      </c>
      <c r="D265">
        <v>87.78</v>
      </c>
      <c r="E265" t="s">
        <v>21</v>
      </c>
      <c r="F265">
        <v>1.58</v>
      </c>
      <c r="G265" s="1">
        <v>7.7300000000000003E-4</v>
      </c>
      <c r="H265" s="2">
        <f t="shared" si="3"/>
        <v>8.5433312845728331</v>
      </c>
    </row>
    <row r="266" spans="1:8" x14ac:dyDescent="0.2">
      <c r="A266" t="s">
        <v>494</v>
      </c>
      <c r="B266">
        <v>1771</v>
      </c>
      <c r="C266">
        <v>150</v>
      </c>
      <c r="D266">
        <v>95.55</v>
      </c>
      <c r="E266" t="s">
        <v>21</v>
      </c>
      <c r="F266">
        <v>1.57</v>
      </c>
      <c r="G266" s="1">
        <v>3.7599999999999998E-4</v>
      </c>
      <c r="H266" s="2">
        <f t="shared" si="3"/>
        <v>8.4697910784867307</v>
      </c>
    </row>
    <row r="267" spans="1:8" x14ac:dyDescent="0.2">
      <c r="A267" t="s">
        <v>395</v>
      </c>
      <c r="B267">
        <v>1566</v>
      </c>
      <c r="C267">
        <v>132</v>
      </c>
      <c r="D267">
        <v>84.49</v>
      </c>
      <c r="E267" t="s">
        <v>21</v>
      </c>
      <c r="F267">
        <v>1.56</v>
      </c>
      <c r="G267" s="1">
        <v>3.48E-3</v>
      </c>
      <c r="H267" s="2">
        <f t="shared" si="3"/>
        <v>8.4291187739463602</v>
      </c>
    </row>
    <row r="268" spans="1:8" x14ac:dyDescent="0.2">
      <c r="A268" t="s">
        <v>390</v>
      </c>
      <c r="B268">
        <v>2594</v>
      </c>
      <c r="C268">
        <v>218</v>
      </c>
      <c r="D268">
        <v>139.94999999999999</v>
      </c>
      <c r="E268" t="s">
        <v>21</v>
      </c>
      <c r="F268">
        <v>1.56</v>
      </c>
      <c r="G268" s="1">
        <v>2.96E-7</v>
      </c>
      <c r="H268" s="2">
        <f t="shared" si="3"/>
        <v>8.4040092521202769</v>
      </c>
    </row>
    <row r="269" spans="1:8" x14ac:dyDescent="0.2">
      <c r="A269" t="s">
        <v>416</v>
      </c>
      <c r="B269">
        <v>6307</v>
      </c>
      <c r="C269">
        <v>530</v>
      </c>
      <c r="D269">
        <v>340.27</v>
      </c>
      <c r="E269" t="s">
        <v>21</v>
      </c>
      <c r="F269">
        <v>1.56</v>
      </c>
      <c r="G269" s="1">
        <v>1.0299999999999999E-27</v>
      </c>
      <c r="H269" s="2">
        <f t="shared" si="3"/>
        <v>8.4033613445378155</v>
      </c>
    </row>
    <row r="270" spans="1:8" x14ac:dyDescent="0.2">
      <c r="A270" t="s">
        <v>493</v>
      </c>
      <c r="B270">
        <v>1512</v>
      </c>
      <c r="C270">
        <v>126</v>
      </c>
      <c r="D270">
        <v>81.569999999999993</v>
      </c>
      <c r="E270" t="s">
        <v>21</v>
      </c>
      <c r="F270">
        <v>1.54</v>
      </c>
      <c r="G270" s="1">
        <v>1.1599999999999999E-2</v>
      </c>
      <c r="H270" s="2">
        <f t="shared" si="3"/>
        <v>8.3333333333333321</v>
      </c>
    </row>
    <row r="271" spans="1:8" x14ac:dyDescent="0.2">
      <c r="A271" t="s">
        <v>492</v>
      </c>
      <c r="B271">
        <v>2506</v>
      </c>
      <c r="C271">
        <v>208</v>
      </c>
      <c r="D271">
        <v>135.19999999999999</v>
      </c>
      <c r="E271" t="s">
        <v>21</v>
      </c>
      <c r="F271">
        <v>1.54</v>
      </c>
      <c r="G271" s="1">
        <v>2.7099999999999999E-6</v>
      </c>
      <c r="H271" s="2">
        <f t="shared" ref="H271:H329" si="4">C271/B271*100</f>
        <v>8.3000798084596976</v>
      </c>
    </row>
    <row r="272" spans="1:8" x14ac:dyDescent="0.2">
      <c r="A272" t="s">
        <v>491</v>
      </c>
      <c r="B272">
        <v>3505</v>
      </c>
      <c r="C272">
        <v>289</v>
      </c>
      <c r="D272">
        <v>189.1</v>
      </c>
      <c r="E272" t="s">
        <v>21</v>
      </c>
      <c r="F272">
        <v>1.53</v>
      </c>
      <c r="G272" s="1">
        <v>4.8299999999999999E-10</v>
      </c>
      <c r="H272" s="2">
        <f t="shared" si="4"/>
        <v>8.2453637660485022</v>
      </c>
    </row>
    <row r="273" spans="1:8" x14ac:dyDescent="0.2">
      <c r="A273" t="s">
        <v>490</v>
      </c>
      <c r="B273">
        <v>2958</v>
      </c>
      <c r="C273">
        <v>243</v>
      </c>
      <c r="D273">
        <v>159.59</v>
      </c>
      <c r="E273" t="s">
        <v>21</v>
      </c>
      <c r="F273">
        <v>1.52</v>
      </c>
      <c r="G273" s="1">
        <v>1.4600000000000001E-7</v>
      </c>
      <c r="H273" s="2">
        <f t="shared" si="4"/>
        <v>8.2150101419878307</v>
      </c>
    </row>
    <row r="274" spans="1:8" x14ac:dyDescent="0.2">
      <c r="A274" t="s">
        <v>489</v>
      </c>
      <c r="B274">
        <v>3058</v>
      </c>
      <c r="C274">
        <v>251</v>
      </c>
      <c r="D274">
        <v>164.98</v>
      </c>
      <c r="E274" t="s">
        <v>21</v>
      </c>
      <c r="F274">
        <v>1.52</v>
      </c>
      <c r="G274" s="1">
        <v>6.5299999999999996E-8</v>
      </c>
      <c r="H274" s="2">
        <f t="shared" si="4"/>
        <v>8.207979071288424</v>
      </c>
    </row>
    <row r="275" spans="1:8" x14ac:dyDescent="0.2">
      <c r="A275" t="s">
        <v>396</v>
      </c>
      <c r="B275">
        <v>2587</v>
      </c>
      <c r="C275">
        <v>212</v>
      </c>
      <c r="D275">
        <v>139.57</v>
      </c>
      <c r="E275" t="s">
        <v>21</v>
      </c>
      <c r="F275">
        <v>1.52</v>
      </c>
      <c r="G275" s="1">
        <v>5.1499999999999998E-6</v>
      </c>
      <c r="H275" s="2">
        <f t="shared" si="4"/>
        <v>8.1948202551217619</v>
      </c>
    </row>
    <row r="276" spans="1:8" x14ac:dyDescent="0.2">
      <c r="A276" t="s">
        <v>417</v>
      </c>
      <c r="B276">
        <v>5853</v>
      </c>
      <c r="C276">
        <v>477</v>
      </c>
      <c r="D276">
        <v>315.77</v>
      </c>
      <c r="E276" t="s">
        <v>21</v>
      </c>
      <c r="F276">
        <v>1.51</v>
      </c>
      <c r="G276" s="1">
        <v>2.0899999999999999E-20</v>
      </c>
      <c r="H276" s="2">
        <f t="shared" si="4"/>
        <v>8.1496668375192201</v>
      </c>
    </row>
    <row r="277" spans="1:8" x14ac:dyDescent="0.2">
      <c r="A277" t="s">
        <v>488</v>
      </c>
      <c r="B277">
        <v>3856</v>
      </c>
      <c r="C277">
        <v>314</v>
      </c>
      <c r="D277">
        <v>208.03</v>
      </c>
      <c r="E277" t="s">
        <v>21</v>
      </c>
      <c r="F277">
        <v>1.51</v>
      </c>
      <c r="G277" s="1">
        <v>1.16E-10</v>
      </c>
      <c r="H277" s="2">
        <f t="shared" si="4"/>
        <v>8.1431535269709538</v>
      </c>
    </row>
    <row r="278" spans="1:8" x14ac:dyDescent="0.2">
      <c r="A278" t="s">
        <v>414</v>
      </c>
      <c r="B278">
        <v>6917</v>
      </c>
      <c r="C278">
        <v>561</v>
      </c>
      <c r="D278">
        <v>373.18</v>
      </c>
      <c r="E278" t="s">
        <v>21</v>
      </c>
      <c r="F278">
        <v>1.5</v>
      </c>
      <c r="G278" s="1">
        <v>4.4300000000000001E-26</v>
      </c>
      <c r="H278" s="2">
        <f t="shared" si="4"/>
        <v>8.1104525083128536</v>
      </c>
    </row>
    <row r="279" spans="1:8" x14ac:dyDescent="0.2">
      <c r="A279" t="s">
        <v>397</v>
      </c>
      <c r="B279">
        <v>4044</v>
      </c>
      <c r="C279">
        <v>326</v>
      </c>
      <c r="D279">
        <v>218.18</v>
      </c>
      <c r="E279" t="s">
        <v>21</v>
      </c>
      <c r="F279">
        <v>1.49</v>
      </c>
      <c r="G279" s="1">
        <v>1.08E-10</v>
      </c>
      <c r="H279" s="2">
        <f t="shared" si="4"/>
        <v>8.0613254203758657</v>
      </c>
    </row>
    <row r="280" spans="1:8" x14ac:dyDescent="0.2">
      <c r="A280" t="s">
        <v>402</v>
      </c>
      <c r="B280">
        <v>2361</v>
      </c>
      <c r="C280">
        <v>190</v>
      </c>
      <c r="D280">
        <v>127.38</v>
      </c>
      <c r="E280" t="s">
        <v>21</v>
      </c>
      <c r="F280">
        <v>1.49</v>
      </c>
      <c r="G280" s="1">
        <v>1.8799999999999999E-4</v>
      </c>
      <c r="H280" s="2">
        <f t="shared" si="4"/>
        <v>8.0474375264718354</v>
      </c>
    </row>
    <row r="281" spans="1:8" x14ac:dyDescent="0.2">
      <c r="A281" t="s">
        <v>389</v>
      </c>
      <c r="B281">
        <v>1853</v>
      </c>
      <c r="C281">
        <v>149</v>
      </c>
      <c r="D281">
        <v>99.97</v>
      </c>
      <c r="E281" t="s">
        <v>21</v>
      </c>
      <c r="F281">
        <v>1.49</v>
      </c>
      <c r="G281" s="1">
        <v>8.4899999999999993E-3</v>
      </c>
      <c r="H281" s="2">
        <f t="shared" si="4"/>
        <v>8.0410145709660021</v>
      </c>
    </row>
    <row r="282" spans="1:8" x14ac:dyDescent="0.2">
      <c r="A282" t="s">
        <v>487</v>
      </c>
      <c r="B282">
        <v>2327</v>
      </c>
      <c r="C282">
        <v>187</v>
      </c>
      <c r="D282">
        <v>125.54</v>
      </c>
      <c r="E282" t="s">
        <v>21</v>
      </c>
      <c r="F282">
        <v>1.49</v>
      </c>
      <c r="G282" s="1">
        <v>2.7599999999999999E-4</v>
      </c>
      <c r="H282" s="2">
        <f t="shared" si="4"/>
        <v>8.0360979802320589</v>
      </c>
    </row>
    <row r="283" spans="1:8" x14ac:dyDescent="0.2">
      <c r="A283" t="s">
        <v>486</v>
      </c>
      <c r="B283">
        <v>1973</v>
      </c>
      <c r="C283">
        <v>158</v>
      </c>
      <c r="D283">
        <v>106.44</v>
      </c>
      <c r="E283" t="s">
        <v>21</v>
      </c>
      <c r="F283">
        <v>1.48</v>
      </c>
      <c r="G283" s="1">
        <v>4.8199999999999996E-3</v>
      </c>
      <c r="H283" s="2">
        <f t="shared" si="4"/>
        <v>8.0081094779523561</v>
      </c>
    </row>
    <row r="284" spans="1:8" x14ac:dyDescent="0.2">
      <c r="A284" t="s">
        <v>485</v>
      </c>
      <c r="B284">
        <v>2523</v>
      </c>
      <c r="C284">
        <v>202</v>
      </c>
      <c r="D284">
        <v>136.12</v>
      </c>
      <c r="E284" t="s">
        <v>21</v>
      </c>
      <c r="F284">
        <v>1.48</v>
      </c>
      <c r="G284" s="1">
        <v>8.9300000000000002E-5</v>
      </c>
      <c r="H284" s="2">
        <f t="shared" si="4"/>
        <v>8.0063416567578276</v>
      </c>
    </row>
    <row r="285" spans="1:8" x14ac:dyDescent="0.2">
      <c r="A285" t="s">
        <v>388</v>
      </c>
      <c r="B285">
        <v>1853</v>
      </c>
      <c r="C285">
        <v>148</v>
      </c>
      <c r="D285">
        <v>99.97</v>
      </c>
      <c r="E285" t="s">
        <v>21</v>
      </c>
      <c r="F285">
        <v>1.48</v>
      </c>
      <c r="G285" s="1">
        <v>1.34E-2</v>
      </c>
      <c r="H285" s="2">
        <f t="shared" si="4"/>
        <v>7.9870480302212625</v>
      </c>
    </row>
    <row r="286" spans="1:8" x14ac:dyDescent="0.2">
      <c r="A286" t="s">
        <v>484</v>
      </c>
      <c r="B286">
        <v>7635</v>
      </c>
      <c r="C286">
        <v>606</v>
      </c>
      <c r="D286">
        <v>411.91</v>
      </c>
      <c r="E286" t="s">
        <v>21</v>
      </c>
      <c r="F286">
        <v>1.47</v>
      </c>
      <c r="G286" s="1">
        <v>5.6199999999999997E-27</v>
      </c>
      <c r="H286" s="2">
        <f t="shared" si="4"/>
        <v>7.9371316306483291</v>
      </c>
    </row>
    <row r="287" spans="1:8" x14ac:dyDescent="0.2">
      <c r="A287" t="s">
        <v>483</v>
      </c>
      <c r="B287">
        <v>1953</v>
      </c>
      <c r="C287">
        <v>154</v>
      </c>
      <c r="D287">
        <v>105.37</v>
      </c>
      <c r="E287" t="s">
        <v>21</v>
      </c>
      <c r="F287">
        <v>1.46</v>
      </c>
      <c r="G287" s="1">
        <v>1.6299999999999999E-2</v>
      </c>
      <c r="H287" s="2">
        <f t="shared" si="4"/>
        <v>7.8853046594982077</v>
      </c>
    </row>
    <row r="288" spans="1:8" x14ac:dyDescent="0.2">
      <c r="A288" t="s">
        <v>399</v>
      </c>
      <c r="B288">
        <v>5696</v>
      </c>
      <c r="C288">
        <v>447</v>
      </c>
      <c r="D288">
        <v>307.3</v>
      </c>
      <c r="E288" t="s">
        <v>21</v>
      </c>
      <c r="F288">
        <v>1.45</v>
      </c>
      <c r="G288" s="1">
        <v>3.52E-15</v>
      </c>
      <c r="H288" s="2">
        <f t="shared" si="4"/>
        <v>7.8476123595505616</v>
      </c>
    </row>
    <row r="289" spans="1:8" x14ac:dyDescent="0.2">
      <c r="A289" t="s">
        <v>482</v>
      </c>
      <c r="B289">
        <v>2413</v>
      </c>
      <c r="C289">
        <v>189</v>
      </c>
      <c r="D289">
        <v>130.18</v>
      </c>
      <c r="E289" t="s">
        <v>21</v>
      </c>
      <c r="F289">
        <v>1.45</v>
      </c>
      <c r="G289" s="1">
        <v>1.3699999999999999E-3</v>
      </c>
      <c r="H289" s="2">
        <f t="shared" si="4"/>
        <v>7.8325735598839623</v>
      </c>
    </row>
    <row r="290" spans="1:8" x14ac:dyDescent="0.2">
      <c r="A290" t="s">
        <v>481</v>
      </c>
      <c r="B290">
        <v>2609</v>
      </c>
      <c r="C290">
        <v>204</v>
      </c>
      <c r="D290">
        <v>140.76</v>
      </c>
      <c r="E290" t="s">
        <v>21</v>
      </c>
      <c r="F290">
        <v>1.45</v>
      </c>
      <c r="G290" s="1">
        <v>4.4099999999999999E-4</v>
      </c>
      <c r="H290" s="2">
        <f t="shared" si="4"/>
        <v>7.8190877730931394</v>
      </c>
    </row>
    <row r="291" spans="1:8" x14ac:dyDescent="0.2">
      <c r="A291" t="s">
        <v>480</v>
      </c>
      <c r="B291">
        <v>8025</v>
      </c>
      <c r="C291">
        <v>625</v>
      </c>
      <c r="D291">
        <v>432.96</v>
      </c>
      <c r="E291" t="s">
        <v>21</v>
      </c>
      <c r="F291">
        <v>1.44</v>
      </c>
      <c r="G291" s="1">
        <v>5.3999999999999996E-26</v>
      </c>
      <c r="H291" s="2">
        <f t="shared" si="4"/>
        <v>7.7881619937694699</v>
      </c>
    </row>
    <row r="292" spans="1:8" x14ac:dyDescent="0.2">
      <c r="A292" t="s">
        <v>479</v>
      </c>
      <c r="B292">
        <v>2348</v>
      </c>
      <c r="C292">
        <v>182</v>
      </c>
      <c r="D292">
        <v>126.68</v>
      </c>
      <c r="E292" t="s">
        <v>21</v>
      </c>
      <c r="F292">
        <v>1.44</v>
      </c>
      <c r="G292" s="1">
        <v>4.79E-3</v>
      </c>
      <c r="H292" s="2">
        <f t="shared" si="4"/>
        <v>7.7512776831345835</v>
      </c>
    </row>
    <row r="293" spans="1:8" x14ac:dyDescent="0.2">
      <c r="A293" t="s">
        <v>391</v>
      </c>
      <c r="B293">
        <v>3013</v>
      </c>
      <c r="C293">
        <v>232</v>
      </c>
      <c r="D293">
        <v>162.55000000000001</v>
      </c>
      <c r="E293" t="s">
        <v>21</v>
      </c>
      <c r="F293">
        <v>1.43</v>
      </c>
      <c r="G293" s="1">
        <v>1.44E-4</v>
      </c>
      <c r="H293" s="2">
        <f t="shared" si="4"/>
        <v>7.6999668104878864</v>
      </c>
    </row>
    <row r="294" spans="1:8" x14ac:dyDescent="0.2">
      <c r="A294" t="s">
        <v>400</v>
      </c>
      <c r="B294">
        <v>6394</v>
      </c>
      <c r="C294">
        <v>491</v>
      </c>
      <c r="D294">
        <v>344.96</v>
      </c>
      <c r="E294" t="s">
        <v>21</v>
      </c>
      <c r="F294">
        <v>1.42</v>
      </c>
      <c r="G294" s="1">
        <v>1.02E-15</v>
      </c>
      <c r="H294" s="2">
        <f t="shared" si="4"/>
        <v>7.6790741319987488</v>
      </c>
    </row>
    <row r="295" spans="1:8" x14ac:dyDescent="0.2">
      <c r="A295" t="s">
        <v>478</v>
      </c>
      <c r="B295">
        <v>2795</v>
      </c>
      <c r="C295">
        <v>212</v>
      </c>
      <c r="D295">
        <v>150.79</v>
      </c>
      <c r="E295" t="s">
        <v>21</v>
      </c>
      <c r="F295">
        <v>1.41</v>
      </c>
      <c r="G295" s="1">
        <v>2.16E-3</v>
      </c>
      <c r="H295" s="2">
        <f t="shared" si="4"/>
        <v>7.5849731663685152</v>
      </c>
    </row>
    <row r="296" spans="1:8" x14ac:dyDescent="0.2">
      <c r="A296" t="s">
        <v>477</v>
      </c>
      <c r="B296">
        <v>5489</v>
      </c>
      <c r="C296">
        <v>413</v>
      </c>
      <c r="D296">
        <v>296.14</v>
      </c>
      <c r="E296" t="s">
        <v>21</v>
      </c>
      <c r="F296">
        <v>1.39</v>
      </c>
      <c r="G296" s="1">
        <v>2.4E-10</v>
      </c>
      <c r="H296" s="2">
        <f t="shared" si="4"/>
        <v>7.524139187465841</v>
      </c>
    </row>
    <row r="297" spans="1:8" x14ac:dyDescent="0.2">
      <c r="A297" t="s">
        <v>476</v>
      </c>
      <c r="B297">
        <v>5273</v>
      </c>
      <c r="C297">
        <v>395</v>
      </c>
      <c r="D297">
        <v>284.48</v>
      </c>
      <c r="E297" t="s">
        <v>21</v>
      </c>
      <c r="F297">
        <v>1.39</v>
      </c>
      <c r="G297" s="1">
        <v>2.6000000000000001E-9</v>
      </c>
      <c r="H297" s="2">
        <f t="shared" si="4"/>
        <v>7.4909918452493844</v>
      </c>
    </row>
    <row r="298" spans="1:8" x14ac:dyDescent="0.2">
      <c r="A298" t="s">
        <v>407</v>
      </c>
      <c r="B298">
        <v>5577</v>
      </c>
      <c r="C298">
        <v>417</v>
      </c>
      <c r="D298">
        <v>300.88</v>
      </c>
      <c r="E298" t="s">
        <v>21</v>
      </c>
      <c r="F298">
        <v>1.39</v>
      </c>
      <c r="G298" s="1">
        <v>4.3899999999999998E-10</v>
      </c>
      <c r="H298" s="2">
        <f t="shared" si="4"/>
        <v>7.477138246369015</v>
      </c>
    </row>
    <row r="299" spans="1:8" x14ac:dyDescent="0.2">
      <c r="A299" t="s">
        <v>475</v>
      </c>
      <c r="B299">
        <v>5699</v>
      </c>
      <c r="C299">
        <v>425</v>
      </c>
      <c r="D299">
        <v>307.47000000000003</v>
      </c>
      <c r="E299" t="s">
        <v>21</v>
      </c>
      <c r="F299">
        <v>1.38</v>
      </c>
      <c r="G299" s="1">
        <v>3.1200000000000001E-10</v>
      </c>
      <c r="H299" s="2">
        <f t="shared" si="4"/>
        <v>7.4574486752061766</v>
      </c>
    </row>
    <row r="300" spans="1:8" x14ac:dyDescent="0.2">
      <c r="A300" t="s">
        <v>474</v>
      </c>
      <c r="B300">
        <v>6098</v>
      </c>
      <c r="C300">
        <v>454</v>
      </c>
      <c r="D300">
        <v>328.99</v>
      </c>
      <c r="E300" t="s">
        <v>21</v>
      </c>
      <c r="F300">
        <v>1.38</v>
      </c>
      <c r="G300" s="1">
        <v>2.4299999999999999E-11</v>
      </c>
      <c r="H300" s="2">
        <f t="shared" si="4"/>
        <v>7.445063955395212</v>
      </c>
    </row>
    <row r="301" spans="1:8" x14ac:dyDescent="0.2">
      <c r="A301" t="s">
        <v>473</v>
      </c>
      <c r="B301">
        <v>3031</v>
      </c>
      <c r="C301">
        <v>225</v>
      </c>
      <c r="D301">
        <v>163.52000000000001</v>
      </c>
      <c r="E301" t="s">
        <v>21</v>
      </c>
      <c r="F301">
        <v>1.38</v>
      </c>
      <c r="G301" s="1">
        <v>4.2100000000000002E-3</v>
      </c>
      <c r="H301" s="2">
        <f t="shared" si="4"/>
        <v>7.4232926426921804</v>
      </c>
    </row>
    <row r="302" spans="1:8" x14ac:dyDescent="0.2">
      <c r="A302" t="s">
        <v>472</v>
      </c>
      <c r="B302">
        <v>6621</v>
      </c>
      <c r="C302">
        <v>488</v>
      </c>
      <c r="D302">
        <v>357.21</v>
      </c>
      <c r="E302" t="s">
        <v>21</v>
      </c>
      <c r="F302">
        <v>1.37</v>
      </c>
      <c r="G302" s="1">
        <v>4.9800000000000002E-12</v>
      </c>
      <c r="H302" s="2">
        <f t="shared" si="4"/>
        <v>7.3704878417157529</v>
      </c>
    </row>
    <row r="303" spans="1:8" x14ac:dyDescent="0.2">
      <c r="A303" t="s">
        <v>401</v>
      </c>
      <c r="B303">
        <v>5543</v>
      </c>
      <c r="C303">
        <v>407</v>
      </c>
      <c r="D303">
        <v>299.05</v>
      </c>
      <c r="E303" t="s">
        <v>21</v>
      </c>
      <c r="F303">
        <v>1.36</v>
      </c>
      <c r="G303" s="1">
        <v>1.7100000000000001E-8</v>
      </c>
      <c r="H303" s="2">
        <f t="shared" si="4"/>
        <v>7.3425942630344574</v>
      </c>
    </row>
    <row r="304" spans="1:8" x14ac:dyDescent="0.2">
      <c r="A304" t="s">
        <v>471</v>
      </c>
      <c r="B304">
        <v>3818</v>
      </c>
      <c r="C304">
        <v>279</v>
      </c>
      <c r="D304">
        <v>205.98</v>
      </c>
      <c r="E304" t="s">
        <v>21</v>
      </c>
      <c r="F304">
        <v>1.35</v>
      </c>
      <c r="G304" s="1">
        <v>4.2900000000000002E-4</v>
      </c>
      <c r="H304" s="2">
        <f t="shared" si="4"/>
        <v>7.3074908328968045</v>
      </c>
    </row>
    <row r="305" spans="1:8" x14ac:dyDescent="0.2">
      <c r="A305" t="s">
        <v>382</v>
      </c>
      <c r="B305">
        <v>3484</v>
      </c>
      <c r="C305">
        <v>254</v>
      </c>
      <c r="D305">
        <v>187.96</v>
      </c>
      <c r="E305" t="s">
        <v>21</v>
      </c>
      <c r="F305">
        <v>1.35</v>
      </c>
      <c r="G305" s="1">
        <v>2.6099999999999999E-3</v>
      </c>
      <c r="H305" s="2">
        <f t="shared" si="4"/>
        <v>7.2904707233065444</v>
      </c>
    </row>
    <row r="306" spans="1:8" x14ac:dyDescent="0.2">
      <c r="A306" t="s">
        <v>398</v>
      </c>
      <c r="B306">
        <v>4857</v>
      </c>
      <c r="C306">
        <v>354</v>
      </c>
      <c r="D306">
        <v>262.04000000000002</v>
      </c>
      <c r="E306" t="s">
        <v>21</v>
      </c>
      <c r="F306">
        <v>1.35</v>
      </c>
      <c r="G306" s="1">
        <v>3.0299999999999998E-6</v>
      </c>
      <c r="H306" s="2">
        <f t="shared" si="4"/>
        <v>7.288449660284126</v>
      </c>
    </row>
    <row r="307" spans="1:8" x14ac:dyDescent="0.2">
      <c r="A307" t="s">
        <v>404</v>
      </c>
      <c r="B307">
        <v>5366</v>
      </c>
      <c r="C307">
        <v>391</v>
      </c>
      <c r="D307">
        <v>289.5</v>
      </c>
      <c r="E307" t="s">
        <v>21</v>
      </c>
      <c r="F307">
        <v>1.35</v>
      </c>
      <c r="G307" s="1">
        <v>1.8699999999999999E-7</v>
      </c>
      <c r="H307" s="2">
        <f t="shared" si="4"/>
        <v>7.2866194558330228</v>
      </c>
    </row>
    <row r="308" spans="1:8" x14ac:dyDescent="0.2">
      <c r="A308" t="s">
        <v>470</v>
      </c>
      <c r="B308">
        <v>4668</v>
      </c>
      <c r="C308">
        <v>339</v>
      </c>
      <c r="D308">
        <v>251.84</v>
      </c>
      <c r="E308" t="s">
        <v>21</v>
      </c>
      <c r="F308">
        <v>1.35</v>
      </c>
      <c r="G308" s="1">
        <v>1.36E-5</v>
      </c>
      <c r="H308" s="2">
        <f t="shared" si="4"/>
        <v>7.2622107969151664</v>
      </c>
    </row>
    <row r="309" spans="1:8" x14ac:dyDescent="0.2">
      <c r="A309" t="s">
        <v>379</v>
      </c>
      <c r="B309">
        <v>3487</v>
      </c>
      <c r="C309">
        <v>252</v>
      </c>
      <c r="D309">
        <v>188.13</v>
      </c>
      <c r="E309" t="s">
        <v>21</v>
      </c>
      <c r="F309">
        <v>1.34</v>
      </c>
      <c r="G309" s="1">
        <v>5.94E-3</v>
      </c>
      <c r="H309" s="2">
        <f t="shared" si="4"/>
        <v>7.2268425580728417</v>
      </c>
    </row>
    <row r="310" spans="1:8" x14ac:dyDescent="0.2">
      <c r="A310" t="s">
        <v>469</v>
      </c>
      <c r="B310">
        <v>3700</v>
      </c>
      <c r="C310">
        <v>263</v>
      </c>
      <c r="D310">
        <v>199.62</v>
      </c>
      <c r="E310" t="s">
        <v>21</v>
      </c>
      <c r="F310">
        <v>1.32</v>
      </c>
      <c r="G310" s="1">
        <v>1.17E-2</v>
      </c>
      <c r="H310" s="2">
        <f t="shared" si="4"/>
        <v>7.1081081081081079</v>
      </c>
    </row>
    <row r="311" spans="1:8" x14ac:dyDescent="0.2">
      <c r="A311" t="s">
        <v>468</v>
      </c>
      <c r="B311">
        <v>6779</v>
      </c>
      <c r="C311">
        <v>460</v>
      </c>
      <c r="D311">
        <v>365.73</v>
      </c>
      <c r="E311" t="s">
        <v>21</v>
      </c>
      <c r="F311">
        <v>1.26</v>
      </c>
      <c r="G311" s="1">
        <v>3.5200000000000002E-5</v>
      </c>
      <c r="H311" s="2">
        <f t="shared" si="4"/>
        <v>6.7856616020061962</v>
      </c>
    </row>
    <row r="312" spans="1:8" x14ac:dyDescent="0.2">
      <c r="A312" t="s">
        <v>413</v>
      </c>
      <c r="B312">
        <v>14977</v>
      </c>
      <c r="C312">
        <v>979</v>
      </c>
      <c r="D312">
        <v>808.02</v>
      </c>
      <c r="E312" t="s">
        <v>21</v>
      </c>
      <c r="F312">
        <v>1.21</v>
      </c>
      <c r="G312" s="1">
        <v>1.7299999999999999E-25</v>
      </c>
      <c r="H312" s="2">
        <f t="shared" si="4"/>
        <v>6.5366895907057492</v>
      </c>
    </row>
    <row r="313" spans="1:8" x14ac:dyDescent="0.2">
      <c r="A313" t="s">
        <v>412</v>
      </c>
      <c r="B313">
        <v>8872</v>
      </c>
      <c r="C313">
        <v>579</v>
      </c>
      <c r="D313">
        <v>478.65</v>
      </c>
      <c r="E313" t="s">
        <v>21</v>
      </c>
      <c r="F313">
        <v>1.21</v>
      </c>
      <c r="G313" s="1">
        <v>2.1800000000000001E-5</v>
      </c>
      <c r="H313" s="2">
        <f t="shared" si="4"/>
        <v>6.5261496844003606</v>
      </c>
    </row>
    <row r="314" spans="1:8" x14ac:dyDescent="0.2">
      <c r="A314" t="s">
        <v>410</v>
      </c>
      <c r="B314">
        <v>12237</v>
      </c>
      <c r="C314">
        <v>760</v>
      </c>
      <c r="D314">
        <v>660.2</v>
      </c>
      <c r="E314" t="s">
        <v>21</v>
      </c>
      <c r="F314">
        <v>1.1499999999999999</v>
      </c>
      <c r="G314" s="1">
        <v>2.2399999999999999E-5</v>
      </c>
      <c r="H314" s="2">
        <f t="shared" si="4"/>
        <v>6.2106725504617151</v>
      </c>
    </row>
    <row r="315" spans="1:8" x14ac:dyDescent="0.2">
      <c r="A315" t="s">
        <v>409</v>
      </c>
      <c r="B315">
        <v>11401</v>
      </c>
      <c r="C315">
        <v>706</v>
      </c>
      <c r="D315">
        <v>615.09</v>
      </c>
      <c r="E315" t="s">
        <v>21</v>
      </c>
      <c r="F315">
        <v>1.1499999999999999</v>
      </c>
      <c r="G315" s="1">
        <v>6.3000000000000003E-4</v>
      </c>
      <c r="H315" s="2">
        <f t="shared" si="4"/>
        <v>6.1924392597140603</v>
      </c>
    </row>
    <row r="316" spans="1:8" x14ac:dyDescent="0.2">
      <c r="A316" t="s">
        <v>411</v>
      </c>
      <c r="B316">
        <v>12633</v>
      </c>
      <c r="C316">
        <v>775</v>
      </c>
      <c r="D316">
        <v>681.56</v>
      </c>
      <c r="E316" t="s">
        <v>21</v>
      </c>
      <c r="F316">
        <v>1.1399999999999999</v>
      </c>
      <c r="G316" s="1">
        <v>1.66E-4</v>
      </c>
      <c r="H316" s="2">
        <f t="shared" si="4"/>
        <v>6.1347265099342989</v>
      </c>
    </row>
    <row r="317" spans="1:8" x14ac:dyDescent="0.2">
      <c r="A317" t="s">
        <v>467</v>
      </c>
      <c r="B317">
        <v>20677</v>
      </c>
      <c r="C317">
        <v>1162</v>
      </c>
      <c r="D317">
        <v>1115.54</v>
      </c>
      <c r="E317" t="s">
        <v>21</v>
      </c>
      <c r="F317">
        <v>1.04</v>
      </c>
      <c r="G317" s="1">
        <v>4.89E-7</v>
      </c>
      <c r="H317" s="2">
        <f t="shared" si="4"/>
        <v>5.6197707597813995</v>
      </c>
    </row>
    <row r="318" spans="1:8" x14ac:dyDescent="0.2">
      <c r="A318" t="s">
        <v>466</v>
      </c>
      <c r="B318">
        <v>2754</v>
      </c>
      <c r="C318">
        <v>79</v>
      </c>
      <c r="D318">
        <v>148.58000000000001</v>
      </c>
      <c r="E318" t="s">
        <v>415</v>
      </c>
      <c r="F318">
        <v>0.53</v>
      </c>
      <c r="G318" s="1">
        <v>2.4900000000000002E-7</v>
      </c>
      <c r="H318" s="2">
        <f t="shared" si="4"/>
        <v>2.8685548293391432</v>
      </c>
    </row>
    <row r="319" spans="1:8" x14ac:dyDescent="0.2">
      <c r="A319" t="s">
        <v>465</v>
      </c>
      <c r="B319">
        <v>2192</v>
      </c>
      <c r="C319">
        <v>41</v>
      </c>
      <c r="D319">
        <v>118.26</v>
      </c>
      <c r="E319" t="s">
        <v>415</v>
      </c>
      <c r="F319">
        <v>0.35</v>
      </c>
      <c r="G319" s="1">
        <v>1.1600000000000001E-13</v>
      </c>
      <c r="H319" s="2">
        <f t="shared" si="4"/>
        <v>1.8704379562043798</v>
      </c>
    </row>
    <row r="320" spans="1:8" x14ac:dyDescent="0.2">
      <c r="A320" t="s">
        <v>418</v>
      </c>
      <c r="B320">
        <v>1306</v>
      </c>
      <c r="C320">
        <v>24</v>
      </c>
      <c r="D320">
        <v>70.459999999999994</v>
      </c>
      <c r="E320" t="s">
        <v>415</v>
      </c>
      <c r="F320">
        <v>0.34</v>
      </c>
      <c r="G320" s="1">
        <v>0</v>
      </c>
      <c r="H320" s="2">
        <f t="shared" si="4"/>
        <v>1.8376722817764166</v>
      </c>
    </row>
    <row r="321" spans="1:8" x14ac:dyDescent="0.2">
      <c r="A321" t="s">
        <v>464</v>
      </c>
      <c r="B321">
        <v>1876</v>
      </c>
      <c r="C321">
        <v>33</v>
      </c>
      <c r="D321">
        <v>101.21</v>
      </c>
      <c r="E321" t="s">
        <v>415</v>
      </c>
      <c r="F321">
        <v>0.33</v>
      </c>
      <c r="G321" s="1">
        <v>3.1800000000000002E-12</v>
      </c>
      <c r="H321" s="2">
        <f t="shared" si="4"/>
        <v>1.7590618336886994</v>
      </c>
    </row>
    <row r="322" spans="1:8" x14ac:dyDescent="0.2">
      <c r="A322" t="s">
        <v>463</v>
      </c>
      <c r="B322">
        <v>794</v>
      </c>
      <c r="C322">
        <v>13</v>
      </c>
      <c r="D322">
        <v>42.84</v>
      </c>
      <c r="E322" t="s">
        <v>415</v>
      </c>
      <c r="F322">
        <v>0.3</v>
      </c>
      <c r="G322" s="1">
        <v>5.9000000000000003E-4</v>
      </c>
      <c r="H322" s="2">
        <f t="shared" si="4"/>
        <v>1.6372795969773299</v>
      </c>
    </row>
    <row r="323" spans="1:8" x14ac:dyDescent="0.2">
      <c r="A323" t="s">
        <v>437</v>
      </c>
      <c r="B323">
        <v>695</v>
      </c>
      <c r="C323">
        <v>7</v>
      </c>
      <c r="D323">
        <v>37.5</v>
      </c>
      <c r="E323" t="s">
        <v>415</v>
      </c>
      <c r="F323">
        <v>0.19</v>
      </c>
      <c r="G323" s="1">
        <v>8.2500000000000006E-6</v>
      </c>
      <c r="H323" s="2">
        <f t="shared" si="4"/>
        <v>1.0071942446043165</v>
      </c>
    </row>
    <row r="324" spans="1:8" x14ac:dyDescent="0.2">
      <c r="A324" t="s">
        <v>444</v>
      </c>
      <c r="B324">
        <v>637</v>
      </c>
      <c r="C324">
        <v>6</v>
      </c>
      <c r="D324">
        <v>34.369999999999997</v>
      </c>
      <c r="E324" t="s">
        <v>415</v>
      </c>
      <c r="F324">
        <v>0.17</v>
      </c>
      <c r="G324" s="1">
        <v>2.1699999999999999E-5</v>
      </c>
      <c r="H324" s="2">
        <f t="shared" si="4"/>
        <v>0.9419152276295133</v>
      </c>
    </row>
    <row r="325" spans="1:8" x14ac:dyDescent="0.2">
      <c r="A325" t="s">
        <v>425</v>
      </c>
      <c r="B325">
        <v>1651</v>
      </c>
      <c r="C325">
        <v>15</v>
      </c>
      <c r="D325">
        <v>89.07</v>
      </c>
      <c r="E325" t="s">
        <v>415</v>
      </c>
      <c r="F325">
        <v>0.17</v>
      </c>
      <c r="G325" s="1">
        <v>2.7099999999999999E-19</v>
      </c>
      <c r="H325" s="2">
        <f t="shared" si="4"/>
        <v>0.90854027861901865</v>
      </c>
    </row>
    <row r="326" spans="1:8" x14ac:dyDescent="0.2">
      <c r="A326" t="s">
        <v>454</v>
      </c>
      <c r="B326">
        <v>606</v>
      </c>
      <c r="C326">
        <v>3</v>
      </c>
      <c r="D326">
        <v>32.69</v>
      </c>
      <c r="E326" t="s">
        <v>415</v>
      </c>
      <c r="F326">
        <v>0.09</v>
      </c>
      <c r="G326" s="1">
        <v>2.6E-7</v>
      </c>
      <c r="H326" s="2">
        <f t="shared" si="4"/>
        <v>0.49504950495049505</v>
      </c>
    </row>
    <row r="327" spans="1:8" x14ac:dyDescent="0.2">
      <c r="A327" t="s">
        <v>449</v>
      </c>
      <c r="B327">
        <v>1252</v>
      </c>
      <c r="C327">
        <v>5</v>
      </c>
      <c r="D327">
        <v>67.55</v>
      </c>
      <c r="E327" t="s">
        <v>415</v>
      </c>
      <c r="F327">
        <v>7.0000000000000007E-2</v>
      </c>
      <c r="G327" s="1">
        <v>9.8599999999999999E-20</v>
      </c>
      <c r="H327" s="2">
        <f t="shared" si="4"/>
        <v>0.39936102236421722</v>
      </c>
    </row>
    <row r="328" spans="1:8" x14ac:dyDescent="0.2">
      <c r="A328" t="s">
        <v>455</v>
      </c>
      <c r="B328">
        <v>548</v>
      </c>
      <c r="C328">
        <v>1</v>
      </c>
      <c r="D328">
        <v>29.57</v>
      </c>
      <c r="E328" t="s">
        <v>415</v>
      </c>
      <c r="F328">
        <v>0.03</v>
      </c>
      <c r="G328" s="1">
        <v>2.9300000000000001E-8</v>
      </c>
      <c r="H328" s="2">
        <f t="shared" si="4"/>
        <v>0.18248175182481752</v>
      </c>
    </row>
    <row r="329" spans="1:8" x14ac:dyDescent="0.2">
      <c r="A329" t="s">
        <v>453</v>
      </c>
      <c r="B329">
        <v>1151</v>
      </c>
      <c r="C329">
        <v>2</v>
      </c>
      <c r="D329">
        <v>62.1</v>
      </c>
      <c r="E329" t="s">
        <v>415</v>
      </c>
      <c r="F329">
        <v>0.03</v>
      </c>
      <c r="G329" s="1">
        <v>4.1500000000000001E-21</v>
      </c>
      <c r="H329" s="2">
        <f t="shared" si="4"/>
        <v>0.17376194613379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296EC-CAD5-6143-932B-3FC43BAA14A6}">
  <dimension ref="A6:H453"/>
  <sheetViews>
    <sheetView workbookViewId="0">
      <selection activeCell="A14" sqref="A14:A453"/>
    </sheetView>
  </sheetViews>
  <sheetFormatPr baseColWidth="10" defaultRowHeight="16" x14ac:dyDescent="0.2"/>
  <cols>
    <col min="1" max="1" width="80.6640625" bestFit="1" customWidth="1"/>
    <col min="2" max="2" width="64.83203125" bestFit="1" customWidth="1"/>
    <col min="3" max="3" width="14.5" bestFit="1" customWidth="1"/>
    <col min="4" max="4" width="18" bestFit="1" customWidth="1"/>
    <col min="5" max="5" width="19.6640625" bestFit="1" customWidth="1"/>
    <col min="6" max="6" width="23.83203125" bestFit="1" customWidth="1"/>
    <col min="7" max="7" width="16.6640625" bestFit="1" customWidth="1"/>
  </cols>
  <sheetData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2" spans="1:8" x14ac:dyDescent="0.2">
      <c r="A12" t="s">
        <v>12</v>
      </c>
      <c r="B12">
        <v>9417</v>
      </c>
    </row>
    <row r="13" spans="1:8" x14ac:dyDescent="0.2">
      <c r="A13" t="s">
        <v>13</v>
      </c>
      <c r="B13" t="s">
        <v>14</v>
      </c>
      <c r="C13" t="s">
        <v>15</v>
      </c>
      <c r="D13" t="s">
        <v>16</v>
      </c>
      <c r="E13" t="s">
        <v>17</v>
      </c>
      <c r="F13" t="s">
        <v>18</v>
      </c>
      <c r="G13" t="s">
        <v>19</v>
      </c>
      <c r="H13" s="2" t="s">
        <v>462</v>
      </c>
    </row>
    <row r="14" spans="1:8" x14ac:dyDescent="0.2">
      <c r="A14" t="s">
        <v>20</v>
      </c>
      <c r="B14">
        <v>11</v>
      </c>
      <c r="C14">
        <v>8</v>
      </c>
      <c r="D14">
        <v>0.83</v>
      </c>
      <c r="E14" t="s">
        <v>21</v>
      </c>
      <c r="F14">
        <v>9.67</v>
      </c>
      <c r="G14" s="1">
        <v>2.4299999999999999E-2</v>
      </c>
      <c r="H14" s="2">
        <f>C14/B14*100</f>
        <v>72.727272727272734</v>
      </c>
    </row>
    <row r="15" spans="1:8" x14ac:dyDescent="0.2">
      <c r="A15" t="s">
        <v>22</v>
      </c>
      <c r="B15">
        <v>15</v>
      </c>
      <c r="C15">
        <v>9</v>
      </c>
      <c r="D15">
        <v>1.1299999999999999</v>
      </c>
      <c r="E15" t="s">
        <v>21</v>
      </c>
      <c r="F15">
        <v>7.98</v>
      </c>
      <c r="G15" s="1">
        <v>2.75E-2</v>
      </c>
      <c r="H15" s="2">
        <f t="shared" ref="H15:H78" si="0">C15/B15*100</f>
        <v>60</v>
      </c>
    </row>
    <row r="16" spans="1:8" x14ac:dyDescent="0.2">
      <c r="A16" t="s">
        <v>23</v>
      </c>
      <c r="B16">
        <v>32</v>
      </c>
      <c r="C16">
        <v>18</v>
      </c>
      <c r="D16">
        <v>2.41</v>
      </c>
      <c r="E16" t="s">
        <v>21</v>
      </c>
      <c r="F16">
        <v>7.48</v>
      </c>
      <c r="G16" s="1">
        <v>1.0300000000000001E-6</v>
      </c>
      <c r="H16" s="2">
        <f t="shared" si="0"/>
        <v>56.25</v>
      </c>
    </row>
    <row r="17" spans="1:8" x14ac:dyDescent="0.2">
      <c r="A17" t="s">
        <v>24</v>
      </c>
      <c r="B17">
        <v>33</v>
      </c>
      <c r="C17">
        <v>18</v>
      </c>
      <c r="D17">
        <v>2.48</v>
      </c>
      <c r="E17" t="s">
        <v>21</v>
      </c>
      <c r="F17">
        <v>7.25</v>
      </c>
      <c r="G17" s="1">
        <v>1.68E-6</v>
      </c>
      <c r="H17" s="2">
        <f t="shared" si="0"/>
        <v>54.54545454545454</v>
      </c>
    </row>
    <row r="18" spans="1:8" x14ac:dyDescent="0.2">
      <c r="A18" t="s">
        <v>25</v>
      </c>
      <c r="B18">
        <v>19</v>
      </c>
      <c r="C18">
        <v>10</v>
      </c>
      <c r="D18">
        <v>1.43</v>
      </c>
      <c r="E18" t="s">
        <v>21</v>
      </c>
      <c r="F18">
        <v>7</v>
      </c>
      <c r="G18" s="1">
        <v>2.4799999999999999E-2</v>
      </c>
      <c r="H18" s="2">
        <f t="shared" si="0"/>
        <v>52.631578947368418</v>
      </c>
    </row>
    <row r="19" spans="1:8" x14ac:dyDescent="0.2">
      <c r="A19" t="s">
        <v>26</v>
      </c>
      <c r="B19">
        <v>19</v>
      </c>
      <c r="C19">
        <v>10</v>
      </c>
      <c r="D19">
        <v>1.43</v>
      </c>
      <c r="E19" t="s">
        <v>21</v>
      </c>
      <c r="F19">
        <v>7</v>
      </c>
      <c r="G19" s="1">
        <v>2.4799999999999999E-2</v>
      </c>
      <c r="H19" s="2">
        <f t="shared" si="0"/>
        <v>52.631578947368418</v>
      </c>
    </row>
    <row r="20" spans="1:8" x14ac:dyDescent="0.2">
      <c r="A20" t="s">
        <v>27</v>
      </c>
      <c r="B20">
        <v>55</v>
      </c>
      <c r="C20">
        <v>25</v>
      </c>
      <c r="D20">
        <v>4.1399999999999997</v>
      </c>
      <c r="E20" t="s">
        <v>21</v>
      </c>
      <c r="F20">
        <v>6.04</v>
      </c>
      <c r="G20" s="1">
        <v>2.6300000000000001E-8</v>
      </c>
      <c r="H20" s="2">
        <f t="shared" si="0"/>
        <v>45.454545454545453</v>
      </c>
    </row>
    <row r="21" spans="1:8" x14ac:dyDescent="0.2">
      <c r="A21" t="s">
        <v>28</v>
      </c>
      <c r="B21">
        <v>31</v>
      </c>
      <c r="C21">
        <v>14</v>
      </c>
      <c r="D21">
        <v>2.33</v>
      </c>
      <c r="E21" t="s">
        <v>21</v>
      </c>
      <c r="F21">
        <v>6.01</v>
      </c>
      <c r="G21" s="1">
        <v>1.67E-3</v>
      </c>
      <c r="H21" s="2">
        <f t="shared" si="0"/>
        <v>45.161290322580641</v>
      </c>
    </row>
    <row r="22" spans="1:8" x14ac:dyDescent="0.2">
      <c r="A22" t="s">
        <v>29</v>
      </c>
      <c r="B22">
        <v>25</v>
      </c>
      <c r="C22">
        <v>11</v>
      </c>
      <c r="D22">
        <v>1.88</v>
      </c>
      <c r="E22" t="s">
        <v>21</v>
      </c>
      <c r="F22">
        <v>5.85</v>
      </c>
      <c r="G22" s="1">
        <v>4.3099999999999999E-2</v>
      </c>
      <c r="H22" s="2">
        <f t="shared" si="0"/>
        <v>44</v>
      </c>
    </row>
    <row r="23" spans="1:8" x14ac:dyDescent="0.2">
      <c r="A23" t="s">
        <v>30</v>
      </c>
      <c r="B23">
        <v>36</v>
      </c>
      <c r="C23">
        <v>15</v>
      </c>
      <c r="D23">
        <v>2.71</v>
      </c>
      <c r="E23" t="s">
        <v>21</v>
      </c>
      <c r="F23">
        <v>5.54</v>
      </c>
      <c r="G23" s="1">
        <v>1.6999999999999999E-3</v>
      </c>
      <c r="H23" s="2">
        <f t="shared" si="0"/>
        <v>41.666666666666671</v>
      </c>
    </row>
    <row r="24" spans="1:8" x14ac:dyDescent="0.2">
      <c r="A24" t="s">
        <v>31</v>
      </c>
      <c r="B24">
        <v>30</v>
      </c>
      <c r="C24">
        <v>12</v>
      </c>
      <c r="D24">
        <v>2.2599999999999998</v>
      </c>
      <c r="E24" t="s">
        <v>21</v>
      </c>
      <c r="F24">
        <v>5.32</v>
      </c>
      <c r="G24" s="1">
        <v>4.2000000000000003E-2</v>
      </c>
      <c r="H24" s="2">
        <f t="shared" si="0"/>
        <v>40</v>
      </c>
    </row>
    <row r="25" spans="1:8" x14ac:dyDescent="0.2">
      <c r="A25" t="s">
        <v>32</v>
      </c>
      <c r="B25">
        <v>55</v>
      </c>
      <c r="C25">
        <v>22</v>
      </c>
      <c r="D25">
        <v>4.1399999999999997</v>
      </c>
      <c r="E25" t="s">
        <v>21</v>
      </c>
      <c r="F25">
        <v>5.32</v>
      </c>
      <c r="G25" s="1">
        <v>5.4500000000000003E-6</v>
      </c>
      <c r="H25" s="2">
        <f t="shared" si="0"/>
        <v>40</v>
      </c>
    </row>
    <row r="26" spans="1:8" x14ac:dyDescent="0.2">
      <c r="A26" t="s">
        <v>33</v>
      </c>
      <c r="B26">
        <v>30</v>
      </c>
      <c r="C26">
        <v>12</v>
      </c>
      <c r="D26">
        <v>2.2599999999999998</v>
      </c>
      <c r="E26" t="s">
        <v>21</v>
      </c>
      <c r="F26">
        <v>5.32</v>
      </c>
      <c r="G26" s="1">
        <v>4.2000000000000003E-2</v>
      </c>
      <c r="H26" s="2">
        <f t="shared" si="0"/>
        <v>40</v>
      </c>
    </row>
    <row r="27" spans="1:8" x14ac:dyDescent="0.2">
      <c r="A27" t="s">
        <v>34</v>
      </c>
      <c r="B27">
        <v>33</v>
      </c>
      <c r="C27">
        <v>13</v>
      </c>
      <c r="D27">
        <v>2.48</v>
      </c>
      <c r="E27" t="s">
        <v>21</v>
      </c>
      <c r="F27">
        <v>5.24</v>
      </c>
      <c r="G27" s="1">
        <v>2.01E-2</v>
      </c>
      <c r="H27" s="2">
        <f t="shared" si="0"/>
        <v>39.393939393939391</v>
      </c>
    </row>
    <row r="28" spans="1:8" x14ac:dyDescent="0.2">
      <c r="A28" t="s">
        <v>35</v>
      </c>
      <c r="B28">
        <v>53</v>
      </c>
      <c r="C28">
        <v>20</v>
      </c>
      <c r="D28">
        <v>3.99</v>
      </c>
      <c r="E28" t="s">
        <v>21</v>
      </c>
      <c r="F28">
        <v>5.0199999999999996</v>
      </c>
      <c r="G28" s="1">
        <v>8.3999999999999995E-5</v>
      </c>
      <c r="H28" s="2">
        <f t="shared" si="0"/>
        <v>37.735849056603776</v>
      </c>
    </row>
    <row r="29" spans="1:8" x14ac:dyDescent="0.2">
      <c r="A29" t="s">
        <v>36</v>
      </c>
      <c r="B29">
        <v>40</v>
      </c>
      <c r="C29">
        <v>15</v>
      </c>
      <c r="D29">
        <v>3.01</v>
      </c>
      <c r="E29" t="s">
        <v>21</v>
      </c>
      <c r="F29">
        <v>4.99</v>
      </c>
      <c r="G29" s="1">
        <v>6.2599999999999999E-3</v>
      </c>
      <c r="H29" s="2">
        <f t="shared" si="0"/>
        <v>37.5</v>
      </c>
    </row>
    <row r="30" spans="1:8" x14ac:dyDescent="0.2">
      <c r="A30" t="s">
        <v>37</v>
      </c>
      <c r="B30">
        <v>38</v>
      </c>
      <c r="C30">
        <v>14</v>
      </c>
      <c r="D30">
        <v>2.86</v>
      </c>
      <c r="E30" t="s">
        <v>21</v>
      </c>
      <c r="F30">
        <v>4.9000000000000004</v>
      </c>
      <c r="G30" s="1">
        <v>1.78E-2</v>
      </c>
      <c r="H30" s="2">
        <f t="shared" si="0"/>
        <v>36.84210526315789</v>
      </c>
    </row>
    <row r="31" spans="1:8" x14ac:dyDescent="0.2">
      <c r="A31" t="s">
        <v>38</v>
      </c>
      <c r="B31">
        <v>39</v>
      </c>
      <c r="C31">
        <v>14</v>
      </c>
      <c r="D31">
        <v>2.93</v>
      </c>
      <c r="E31" t="s">
        <v>21</v>
      </c>
      <c r="F31">
        <v>4.7699999999999996</v>
      </c>
      <c r="G31" s="1">
        <v>2.4E-2</v>
      </c>
      <c r="H31" s="2">
        <f t="shared" si="0"/>
        <v>35.897435897435898</v>
      </c>
    </row>
    <row r="32" spans="1:8" x14ac:dyDescent="0.2">
      <c r="A32" t="s">
        <v>39</v>
      </c>
      <c r="B32">
        <v>39</v>
      </c>
      <c r="C32">
        <v>14</v>
      </c>
      <c r="D32">
        <v>2.93</v>
      </c>
      <c r="E32" t="s">
        <v>21</v>
      </c>
      <c r="F32">
        <v>4.7699999999999996</v>
      </c>
      <c r="G32" s="1">
        <v>2.4E-2</v>
      </c>
      <c r="H32" s="2">
        <f t="shared" si="0"/>
        <v>35.897435897435898</v>
      </c>
    </row>
    <row r="33" spans="1:8" x14ac:dyDescent="0.2">
      <c r="A33" t="s">
        <v>40</v>
      </c>
      <c r="B33">
        <v>53</v>
      </c>
      <c r="C33">
        <v>19</v>
      </c>
      <c r="D33">
        <v>3.99</v>
      </c>
      <c r="E33" t="s">
        <v>21</v>
      </c>
      <c r="F33">
        <v>4.7699999999999996</v>
      </c>
      <c r="G33" s="1">
        <v>4.2999999999999999E-4</v>
      </c>
      <c r="H33" s="2">
        <f t="shared" si="0"/>
        <v>35.849056603773583</v>
      </c>
    </row>
    <row r="34" spans="1:8" x14ac:dyDescent="0.2">
      <c r="A34" t="s">
        <v>41</v>
      </c>
      <c r="B34">
        <v>48</v>
      </c>
      <c r="C34">
        <v>17</v>
      </c>
      <c r="D34">
        <v>3.61</v>
      </c>
      <c r="E34" t="s">
        <v>21</v>
      </c>
      <c r="F34">
        <v>4.71</v>
      </c>
      <c r="G34" s="1">
        <v>2.5400000000000002E-3</v>
      </c>
      <c r="H34" s="2">
        <f t="shared" si="0"/>
        <v>35.416666666666671</v>
      </c>
    </row>
    <row r="35" spans="1:8" x14ac:dyDescent="0.2">
      <c r="A35" t="s">
        <v>42</v>
      </c>
      <c r="B35">
        <v>51</v>
      </c>
      <c r="C35">
        <v>18</v>
      </c>
      <c r="D35">
        <v>3.83</v>
      </c>
      <c r="E35" t="s">
        <v>21</v>
      </c>
      <c r="F35">
        <v>4.6900000000000004</v>
      </c>
      <c r="G35" s="1">
        <v>1.2099999999999999E-3</v>
      </c>
      <c r="H35" s="2">
        <f t="shared" si="0"/>
        <v>35.294117647058826</v>
      </c>
    </row>
    <row r="36" spans="1:8" x14ac:dyDescent="0.2">
      <c r="A36" t="s">
        <v>43</v>
      </c>
      <c r="B36">
        <v>41</v>
      </c>
      <c r="C36">
        <v>14</v>
      </c>
      <c r="D36">
        <v>3.08</v>
      </c>
      <c r="E36" t="s">
        <v>21</v>
      </c>
      <c r="F36">
        <v>4.54</v>
      </c>
      <c r="G36" s="1">
        <v>4.2099999999999999E-2</v>
      </c>
      <c r="H36" s="2">
        <f>C36/B36*100</f>
        <v>34.146341463414636</v>
      </c>
    </row>
    <row r="37" spans="1:8" x14ac:dyDescent="0.2">
      <c r="A37" t="s">
        <v>44</v>
      </c>
      <c r="B37">
        <v>60</v>
      </c>
      <c r="C37">
        <v>20</v>
      </c>
      <c r="D37">
        <v>4.51</v>
      </c>
      <c r="E37" t="s">
        <v>21</v>
      </c>
      <c r="F37">
        <v>4.43</v>
      </c>
      <c r="G37" s="1">
        <v>6.1499999999999999E-4</v>
      </c>
      <c r="H37" s="2">
        <f t="shared" si="0"/>
        <v>33.333333333333329</v>
      </c>
    </row>
    <row r="38" spans="1:8" x14ac:dyDescent="0.2">
      <c r="A38" t="s">
        <v>45</v>
      </c>
      <c r="B38">
        <v>73</v>
      </c>
      <c r="C38">
        <v>24</v>
      </c>
      <c r="D38">
        <v>5.49</v>
      </c>
      <c r="E38" t="s">
        <v>21</v>
      </c>
      <c r="F38">
        <v>4.37</v>
      </c>
      <c r="G38" s="1">
        <v>4.0599999999999998E-5</v>
      </c>
      <c r="H38" s="2">
        <f t="shared" si="0"/>
        <v>32.87671232876712</v>
      </c>
    </row>
    <row r="39" spans="1:8" x14ac:dyDescent="0.2">
      <c r="A39" t="s">
        <v>46</v>
      </c>
      <c r="B39">
        <v>61</v>
      </c>
      <c r="C39">
        <v>20</v>
      </c>
      <c r="D39">
        <v>4.59</v>
      </c>
      <c r="E39" t="s">
        <v>21</v>
      </c>
      <c r="F39">
        <v>4.3600000000000003</v>
      </c>
      <c r="G39" s="1">
        <v>7.9799999999999999E-4</v>
      </c>
      <c r="H39" s="2">
        <f t="shared" si="0"/>
        <v>32.786885245901637</v>
      </c>
    </row>
    <row r="40" spans="1:8" x14ac:dyDescent="0.2">
      <c r="A40" t="s">
        <v>47</v>
      </c>
      <c r="B40">
        <v>49</v>
      </c>
      <c r="C40">
        <v>16</v>
      </c>
      <c r="D40">
        <v>3.68</v>
      </c>
      <c r="E40" t="s">
        <v>21</v>
      </c>
      <c r="F40">
        <v>4.34</v>
      </c>
      <c r="G40" s="1">
        <v>1.5900000000000001E-2</v>
      </c>
      <c r="H40" s="2">
        <f t="shared" si="0"/>
        <v>32.653061224489797</v>
      </c>
    </row>
    <row r="41" spans="1:8" x14ac:dyDescent="0.2">
      <c r="A41" t="s">
        <v>48</v>
      </c>
      <c r="B41">
        <v>59</v>
      </c>
      <c r="C41">
        <v>19</v>
      </c>
      <c r="D41">
        <v>4.4400000000000004</v>
      </c>
      <c r="E41" t="s">
        <v>21</v>
      </c>
      <c r="F41">
        <v>4.28</v>
      </c>
      <c r="G41" s="1">
        <v>2.1700000000000001E-3</v>
      </c>
      <c r="H41" s="2">
        <f t="shared" si="0"/>
        <v>32.20338983050847</v>
      </c>
    </row>
    <row r="42" spans="1:8" x14ac:dyDescent="0.2">
      <c r="A42" t="s">
        <v>49</v>
      </c>
      <c r="B42">
        <v>47</v>
      </c>
      <c r="C42">
        <v>15</v>
      </c>
      <c r="D42">
        <v>3.53</v>
      </c>
      <c r="E42" t="s">
        <v>21</v>
      </c>
      <c r="F42">
        <v>4.24</v>
      </c>
      <c r="G42" s="1">
        <v>4.3400000000000001E-2</v>
      </c>
      <c r="H42" s="2">
        <f t="shared" si="0"/>
        <v>31.914893617021278</v>
      </c>
    </row>
    <row r="43" spans="1:8" x14ac:dyDescent="0.2">
      <c r="A43" t="s">
        <v>50</v>
      </c>
      <c r="B43">
        <v>66</v>
      </c>
      <c r="C43">
        <v>21</v>
      </c>
      <c r="D43">
        <v>4.96</v>
      </c>
      <c r="E43" t="s">
        <v>21</v>
      </c>
      <c r="F43">
        <v>4.2300000000000004</v>
      </c>
      <c r="G43" s="1">
        <v>6.2799999999999998E-4</v>
      </c>
      <c r="H43" s="2">
        <f t="shared" si="0"/>
        <v>31.818181818181817</v>
      </c>
    </row>
    <row r="44" spans="1:8" x14ac:dyDescent="0.2">
      <c r="A44" t="s">
        <v>51</v>
      </c>
      <c r="B44">
        <v>63</v>
      </c>
      <c r="C44">
        <v>20</v>
      </c>
      <c r="D44">
        <v>4.74</v>
      </c>
      <c r="E44" t="s">
        <v>21</v>
      </c>
      <c r="F44">
        <v>4.22</v>
      </c>
      <c r="G44" s="1">
        <v>1.32E-3</v>
      </c>
      <c r="H44" s="2">
        <f t="shared" si="0"/>
        <v>31.746031746031743</v>
      </c>
    </row>
    <row r="45" spans="1:8" x14ac:dyDescent="0.2">
      <c r="A45" t="s">
        <v>52</v>
      </c>
      <c r="B45">
        <v>60</v>
      </c>
      <c r="C45">
        <v>19</v>
      </c>
      <c r="D45">
        <v>4.51</v>
      </c>
      <c r="E45" t="s">
        <v>21</v>
      </c>
      <c r="F45">
        <v>4.21</v>
      </c>
      <c r="G45" s="1">
        <v>2.7899999999999999E-3</v>
      </c>
      <c r="H45" s="2">
        <f t="shared" si="0"/>
        <v>31.666666666666664</v>
      </c>
    </row>
    <row r="46" spans="1:8" x14ac:dyDescent="0.2">
      <c r="A46" t="s">
        <v>53</v>
      </c>
      <c r="B46">
        <v>54</v>
      </c>
      <c r="C46">
        <v>17</v>
      </c>
      <c r="D46">
        <v>4.0599999999999996</v>
      </c>
      <c r="E46" t="s">
        <v>21</v>
      </c>
      <c r="F46">
        <v>4.1900000000000004</v>
      </c>
      <c r="G46" s="1">
        <v>1.24E-2</v>
      </c>
      <c r="H46" s="2">
        <f t="shared" si="0"/>
        <v>31.481481481481481</v>
      </c>
    </row>
    <row r="47" spans="1:8" x14ac:dyDescent="0.2">
      <c r="A47" t="s">
        <v>54</v>
      </c>
      <c r="B47">
        <v>51</v>
      </c>
      <c r="C47">
        <v>16</v>
      </c>
      <c r="D47">
        <v>3.83</v>
      </c>
      <c r="E47" t="s">
        <v>21</v>
      </c>
      <c r="F47">
        <v>4.17</v>
      </c>
      <c r="G47" s="1">
        <v>2.6200000000000001E-2</v>
      </c>
      <c r="H47" s="2">
        <f t="shared" si="0"/>
        <v>31.372549019607842</v>
      </c>
    </row>
    <row r="48" spans="1:8" x14ac:dyDescent="0.2">
      <c r="A48" t="s">
        <v>55</v>
      </c>
      <c r="B48">
        <v>87</v>
      </c>
      <c r="C48">
        <v>27</v>
      </c>
      <c r="D48">
        <v>6.54</v>
      </c>
      <c r="E48" t="s">
        <v>21</v>
      </c>
      <c r="F48">
        <v>4.13</v>
      </c>
      <c r="G48" s="1">
        <v>1.52E-5</v>
      </c>
      <c r="H48" s="2">
        <f t="shared" si="0"/>
        <v>31.03448275862069</v>
      </c>
    </row>
    <row r="49" spans="1:8" x14ac:dyDescent="0.2">
      <c r="A49" t="s">
        <v>56</v>
      </c>
      <c r="B49">
        <v>58</v>
      </c>
      <c r="C49">
        <v>18</v>
      </c>
      <c r="D49">
        <v>4.3600000000000003</v>
      </c>
      <c r="E49" t="s">
        <v>21</v>
      </c>
      <c r="F49">
        <v>4.13</v>
      </c>
      <c r="G49" s="1">
        <v>7.4900000000000001E-3</v>
      </c>
      <c r="H49" s="2">
        <f t="shared" si="0"/>
        <v>31.03448275862069</v>
      </c>
    </row>
    <row r="50" spans="1:8" x14ac:dyDescent="0.2">
      <c r="A50" t="s">
        <v>57</v>
      </c>
      <c r="B50">
        <v>94</v>
      </c>
      <c r="C50">
        <v>29</v>
      </c>
      <c r="D50">
        <v>7.07</v>
      </c>
      <c r="E50" t="s">
        <v>21</v>
      </c>
      <c r="F50">
        <v>4.0999999999999996</v>
      </c>
      <c r="G50" s="1">
        <v>4.3800000000000004E-6</v>
      </c>
      <c r="H50" s="2">
        <f t="shared" si="0"/>
        <v>30.851063829787233</v>
      </c>
    </row>
    <row r="51" spans="1:8" x14ac:dyDescent="0.2">
      <c r="A51" t="s">
        <v>58</v>
      </c>
      <c r="B51">
        <v>98</v>
      </c>
      <c r="C51">
        <v>30</v>
      </c>
      <c r="D51">
        <v>7.37</v>
      </c>
      <c r="E51" t="s">
        <v>21</v>
      </c>
      <c r="F51">
        <v>4.07</v>
      </c>
      <c r="G51" s="1">
        <v>2.65E-6</v>
      </c>
      <c r="H51" s="2">
        <f t="shared" si="0"/>
        <v>30.612244897959183</v>
      </c>
    </row>
    <row r="52" spans="1:8" x14ac:dyDescent="0.2">
      <c r="A52" t="s">
        <v>59</v>
      </c>
      <c r="B52">
        <v>275</v>
      </c>
      <c r="C52">
        <v>84</v>
      </c>
      <c r="D52">
        <v>20.68</v>
      </c>
      <c r="E52" t="s">
        <v>21</v>
      </c>
      <c r="F52">
        <v>4.0599999999999996</v>
      </c>
      <c r="G52" s="1">
        <v>3.6500000000000001E-22</v>
      </c>
      <c r="H52" s="2">
        <f t="shared" si="0"/>
        <v>30.545454545454547</v>
      </c>
    </row>
    <row r="53" spans="1:8" x14ac:dyDescent="0.2">
      <c r="A53" t="s">
        <v>60</v>
      </c>
      <c r="B53">
        <v>95</v>
      </c>
      <c r="C53">
        <v>29</v>
      </c>
      <c r="D53">
        <v>7.14</v>
      </c>
      <c r="E53" t="s">
        <v>21</v>
      </c>
      <c r="F53">
        <v>4.0599999999999996</v>
      </c>
      <c r="G53" s="1">
        <v>5.5500000000000002E-6</v>
      </c>
      <c r="H53" s="2">
        <f t="shared" si="0"/>
        <v>30.526315789473685</v>
      </c>
    </row>
    <row r="54" spans="1:8" x14ac:dyDescent="0.2">
      <c r="A54" t="s">
        <v>61</v>
      </c>
      <c r="B54">
        <v>95</v>
      </c>
      <c r="C54">
        <v>29</v>
      </c>
      <c r="D54">
        <v>7.14</v>
      </c>
      <c r="E54" t="s">
        <v>21</v>
      </c>
      <c r="F54">
        <v>4.0599999999999996</v>
      </c>
      <c r="G54" s="1">
        <v>5.5500000000000002E-6</v>
      </c>
      <c r="H54" s="2">
        <f t="shared" si="0"/>
        <v>30.526315789473685</v>
      </c>
    </row>
    <row r="55" spans="1:8" x14ac:dyDescent="0.2">
      <c r="A55" t="s">
        <v>62</v>
      </c>
      <c r="B55">
        <v>59</v>
      </c>
      <c r="C55">
        <v>18</v>
      </c>
      <c r="D55">
        <v>4.4400000000000004</v>
      </c>
      <c r="E55" t="s">
        <v>21</v>
      </c>
      <c r="F55">
        <v>4.0599999999999996</v>
      </c>
      <c r="G55" s="1">
        <v>9.5099999999999994E-3</v>
      </c>
      <c r="H55" s="2">
        <f t="shared" si="0"/>
        <v>30.508474576271187</v>
      </c>
    </row>
    <row r="56" spans="1:8" x14ac:dyDescent="0.2">
      <c r="A56" t="s">
        <v>63</v>
      </c>
      <c r="B56">
        <v>59</v>
      </c>
      <c r="C56">
        <v>18</v>
      </c>
      <c r="D56">
        <v>4.4400000000000004</v>
      </c>
      <c r="E56" t="s">
        <v>21</v>
      </c>
      <c r="F56">
        <v>4.0599999999999996</v>
      </c>
      <c r="G56" s="1">
        <v>9.5099999999999994E-3</v>
      </c>
      <c r="H56" s="2">
        <f t="shared" si="0"/>
        <v>30.508474576271187</v>
      </c>
    </row>
    <row r="57" spans="1:8" x14ac:dyDescent="0.2">
      <c r="A57" t="s">
        <v>64</v>
      </c>
      <c r="B57">
        <v>59</v>
      </c>
      <c r="C57">
        <v>18</v>
      </c>
      <c r="D57">
        <v>4.4400000000000004</v>
      </c>
      <c r="E57" t="s">
        <v>21</v>
      </c>
      <c r="F57">
        <v>4.0599999999999996</v>
      </c>
      <c r="G57" s="1">
        <v>9.5099999999999994E-3</v>
      </c>
      <c r="H57" s="2">
        <f t="shared" si="0"/>
        <v>30.508474576271187</v>
      </c>
    </row>
    <row r="58" spans="1:8" x14ac:dyDescent="0.2">
      <c r="A58" t="s">
        <v>65</v>
      </c>
      <c r="B58">
        <v>277</v>
      </c>
      <c r="C58">
        <v>84</v>
      </c>
      <c r="D58">
        <v>20.83</v>
      </c>
      <c r="E58" t="s">
        <v>21</v>
      </c>
      <c r="F58">
        <v>4.03</v>
      </c>
      <c r="G58" s="1">
        <v>5.8199999999999997E-22</v>
      </c>
      <c r="H58" s="2">
        <f t="shared" si="0"/>
        <v>30.324909747292416</v>
      </c>
    </row>
    <row r="59" spans="1:8" x14ac:dyDescent="0.2">
      <c r="A59" t="s">
        <v>66</v>
      </c>
      <c r="B59">
        <v>277</v>
      </c>
      <c r="C59">
        <v>84</v>
      </c>
      <c r="D59">
        <v>20.83</v>
      </c>
      <c r="E59" t="s">
        <v>21</v>
      </c>
      <c r="F59">
        <v>4.03</v>
      </c>
      <c r="G59" s="1">
        <v>5.8199999999999997E-22</v>
      </c>
      <c r="H59" s="2">
        <f t="shared" si="0"/>
        <v>30.324909747292416</v>
      </c>
    </row>
    <row r="60" spans="1:8" x14ac:dyDescent="0.2">
      <c r="A60" t="s">
        <v>67</v>
      </c>
      <c r="B60">
        <v>64</v>
      </c>
      <c r="C60">
        <v>19</v>
      </c>
      <c r="D60">
        <v>4.8099999999999996</v>
      </c>
      <c r="E60" t="s">
        <v>21</v>
      </c>
      <c r="F60">
        <v>3.95</v>
      </c>
      <c r="G60" s="1">
        <v>7.1799999999999998E-3</v>
      </c>
      <c r="H60" s="2">
        <f t="shared" si="0"/>
        <v>29.6875</v>
      </c>
    </row>
    <row r="61" spans="1:8" x14ac:dyDescent="0.2">
      <c r="A61" t="s">
        <v>68</v>
      </c>
      <c r="B61">
        <v>78</v>
      </c>
      <c r="C61">
        <v>23</v>
      </c>
      <c r="D61">
        <v>5.87</v>
      </c>
      <c r="E61" t="s">
        <v>21</v>
      </c>
      <c r="F61">
        <v>3.92</v>
      </c>
      <c r="G61" s="1">
        <v>5.8500000000000002E-4</v>
      </c>
      <c r="H61" s="2">
        <f t="shared" si="0"/>
        <v>29.487179487179489</v>
      </c>
    </row>
    <row r="62" spans="1:8" x14ac:dyDescent="0.2">
      <c r="A62" t="s">
        <v>69</v>
      </c>
      <c r="B62">
        <v>85</v>
      </c>
      <c r="C62">
        <v>25</v>
      </c>
      <c r="D62">
        <v>6.39</v>
      </c>
      <c r="E62" t="s">
        <v>21</v>
      </c>
      <c r="F62">
        <v>3.91</v>
      </c>
      <c r="G62" s="1">
        <v>1.6799999999999999E-4</v>
      </c>
      <c r="H62" s="2">
        <f t="shared" si="0"/>
        <v>29.411764705882355</v>
      </c>
    </row>
    <row r="63" spans="1:8" x14ac:dyDescent="0.2">
      <c r="A63" t="s">
        <v>70</v>
      </c>
      <c r="B63">
        <v>72</v>
      </c>
      <c r="C63">
        <v>21</v>
      </c>
      <c r="D63">
        <v>5.41</v>
      </c>
      <c r="E63" t="s">
        <v>21</v>
      </c>
      <c r="F63">
        <v>3.88</v>
      </c>
      <c r="G63" s="1">
        <v>2.5600000000000002E-3</v>
      </c>
      <c r="H63" s="2">
        <f t="shared" si="0"/>
        <v>29.166666666666668</v>
      </c>
    </row>
    <row r="64" spans="1:8" x14ac:dyDescent="0.2">
      <c r="A64" t="s">
        <v>71</v>
      </c>
      <c r="B64">
        <v>62</v>
      </c>
      <c r="C64">
        <v>18</v>
      </c>
      <c r="D64">
        <v>4.66</v>
      </c>
      <c r="E64" t="s">
        <v>21</v>
      </c>
      <c r="F64">
        <v>3.86</v>
      </c>
      <c r="G64" s="1">
        <v>1.8800000000000001E-2</v>
      </c>
      <c r="H64" s="2">
        <f t="shared" si="0"/>
        <v>29.032258064516132</v>
      </c>
    </row>
    <row r="65" spans="1:8" x14ac:dyDescent="0.2">
      <c r="A65" t="s">
        <v>72</v>
      </c>
      <c r="B65">
        <v>76</v>
      </c>
      <c r="C65">
        <v>22</v>
      </c>
      <c r="D65">
        <v>5.71</v>
      </c>
      <c r="E65" t="s">
        <v>21</v>
      </c>
      <c r="F65">
        <v>3.85</v>
      </c>
      <c r="G65" s="1">
        <v>1.5299999999999999E-3</v>
      </c>
      <c r="H65" s="2">
        <f t="shared" si="0"/>
        <v>28.947368421052634</v>
      </c>
    </row>
    <row r="66" spans="1:8" x14ac:dyDescent="0.2">
      <c r="A66" t="s">
        <v>73</v>
      </c>
      <c r="B66">
        <v>63</v>
      </c>
      <c r="C66">
        <v>18</v>
      </c>
      <c r="D66">
        <v>4.74</v>
      </c>
      <c r="E66" t="s">
        <v>21</v>
      </c>
      <c r="F66">
        <v>3.8</v>
      </c>
      <c r="G66" s="1">
        <v>2.3400000000000001E-2</v>
      </c>
      <c r="H66" s="2">
        <f t="shared" si="0"/>
        <v>28.571428571428569</v>
      </c>
    </row>
    <row r="67" spans="1:8" x14ac:dyDescent="0.2">
      <c r="A67" t="s">
        <v>74</v>
      </c>
      <c r="B67">
        <v>88</v>
      </c>
      <c r="C67">
        <v>25</v>
      </c>
      <c r="D67">
        <v>6.62</v>
      </c>
      <c r="E67" t="s">
        <v>21</v>
      </c>
      <c r="F67">
        <v>3.78</v>
      </c>
      <c r="G67" s="1">
        <v>3.2299999999999999E-4</v>
      </c>
      <c r="H67" s="2">
        <f t="shared" si="0"/>
        <v>28.40909090909091</v>
      </c>
    </row>
    <row r="68" spans="1:8" x14ac:dyDescent="0.2">
      <c r="A68" t="s">
        <v>75</v>
      </c>
      <c r="B68">
        <v>81</v>
      </c>
      <c r="C68">
        <v>23</v>
      </c>
      <c r="D68">
        <v>6.09</v>
      </c>
      <c r="E68" t="s">
        <v>21</v>
      </c>
      <c r="F68">
        <v>3.78</v>
      </c>
      <c r="G68" s="1">
        <v>1.1299999999999999E-3</v>
      </c>
      <c r="H68" s="2">
        <f t="shared" si="0"/>
        <v>28.39506172839506</v>
      </c>
    </row>
    <row r="69" spans="1:8" x14ac:dyDescent="0.2">
      <c r="A69" t="s">
        <v>76</v>
      </c>
      <c r="B69">
        <v>74</v>
      </c>
      <c r="C69">
        <v>21</v>
      </c>
      <c r="D69">
        <v>5.56</v>
      </c>
      <c r="E69" t="s">
        <v>21</v>
      </c>
      <c r="F69">
        <v>3.77</v>
      </c>
      <c r="G69" s="1">
        <v>3.96E-3</v>
      </c>
      <c r="H69" s="2">
        <f t="shared" si="0"/>
        <v>28.378378378378379</v>
      </c>
    </row>
    <row r="70" spans="1:8" x14ac:dyDescent="0.2">
      <c r="A70" t="s">
        <v>77</v>
      </c>
      <c r="B70">
        <v>64</v>
      </c>
      <c r="C70">
        <v>18</v>
      </c>
      <c r="D70">
        <v>4.8099999999999996</v>
      </c>
      <c r="E70" t="s">
        <v>21</v>
      </c>
      <c r="F70">
        <v>3.74</v>
      </c>
      <c r="G70" s="1">
        <v>2.9000000000000001E-2</v>
      </c>
      <c r="H70" s="2">
        <f t="shared" si="0"/>
        <v>28.125</v>
      </c>
    </row>
    <row r="71" spans="1:8" x14ac:dyDescent="0.2">
      <c r="A71" t="s">
        <v>78</v>
      </c>
      <c r="B71">
        <v>75</v>
      </c>
      <c r="C71">
        <v>21</v>
      </c>
      <c r="D71">
        <v>5.64</v>
      </c>
      <c r="E71" t="s">
        <v>21</v>
      </c>
      <c r="F71">
        <v>3.72</v>
      </c>
      <c r="G71" s="1">
        <v>4.8900000000000002E-3</v>
      </c>
      <c r="H71" s="2">
        <f t="shared" si="0"/>
        <v>28.000000000000004</v>
      </c>
    </row>
    <row r="72" spans="1:8" x14ac:dyDescent="0.2">
      <c r="A72" t="s">
        <v>79</v>
      </c>
      <c r="B72">
        <v>104</v>
      </c>
      <c r="C72">
        <v>29</v>
      </c>
      <c r="D72">
        <v>7.82</v>
      </c>
      <c r="E72" t="s">
        <v>21</v>
      </c>
      <c r="F72">
        <v>3.71</v>
      </c>
      <c r="G72" s="1">
        <v>4.0399999999999999E-5</v>
      </c>
      <c r="H72" s="2">
        <f t="shared" si="0"/>
        <v>27.884615384615387</v>
      </c>
    </row>
    <row r="73" spans="1:8" x14ac:dyDescent="0.2">
      <c r="A73" t="s">
        <v>80</v>
      </c>
      <c r="B73">
        <v>137</v>
      </c>
      <c r="C73">
        <v>38</v>
      </c>
      <c r="D73">
        <v>10.3</v>
      </c>
      <c r="E73" t="s">
        <v>21</v>
      </c>
      <c r="F73">
        <v>3.69</v>
      </c>
      <c r="G73" s="1">
        <v>2.0100000000000001E-7</v>
      </c>
      <c r="H73" s="2">
        <f t="shared" si="0"/>
        <v>27.737226277372262</v>
      </c>
    </row>
    <row r="74" spans="1:8" x14ac:dyDescent="0.2">
      <c r="A74" t="s">
        <v>81</v>
      </c>
      <c r="B74">
        <v>94</v>
      </c>
      <c r="C74">
        <v>26</v>
      </c>
      <c r="D74">
        <v>7.07</v>
      </c>
      <c r="E74" t="s">
        <v>21</v>
      </c>
      <c r="F74">
        <v>3.68</v>
      </c>
      <c r="G74" s="1">
        <v>2.92E-4</v>
      </c>
      <c r="H74" s="2">
        <f t="shared" si="0"/>
        <v>27.659574468085108</v>
      </c>
    </row>
    <row r="75" spans="1:8" x14ac:dyDescent="0.2">
      <c r="A75" t="s">
        <v>82</v>
      </c>
      <c r="B75">
        <v>73</v>
      </c>
      <c r="C75">
        <v>20</v>
      </c>
      <c r="D75">
        <v>5.49</v>
      </c>
      <c r="E75" t="s">
        <v>21</v>
      </c>
      <c r="F75">
        <v>3.64</v>
      </c>
      <c r="G75" s="1">
        <v>1.2500000000000001E-2</v>
      </c>
      <c r="H75" s="2">
        <f t="shared" si="0"/>
        <v>27.397260273972602</v>
      </c>
    </row>
    <row r="76" spans="1:8" x14ac:dyDescent="0.2">
      <c r="A76" t="s">
        <v>83</v>
      </c>
      <c r="B76">
        <v>73</v>
      </c>
      <c r="C76">
        <v>20</v>
      </c>
      <c r="D76">
        <v>5.49</v>
      </c>
      <c r="E76" t="s">
        <v>21</v>
      </c>
      <c r="F76">
        <v>3.64</v>
      </c>
      <c r="G76" s="1">
        <v>1.2500000000000001E-2</v>
      </c>
      <c r="H76" s="2">
        <f t="shared" si="0"/>
        <v>27.397260273972602</v>
      </c>
    </row>
    <row r="77" spans="1:8" x14ac:dyDescent="0.2">
      <c r="A77" t="s">
        <v>84</v>
      </c>
      <c r="B77">
        <v>106</v>
      </c>
      <c r="C77">
        <v>29</v>
      </c>
      <c r="D77">
        <v>7.97</v>
      </c>
      <c r="E77" t="s">
        <v>21</v>
      </c>
      <c r="F77">
        <v>3.64</v>
      </c>
      <c r="G77" s="1">
        <v>6.0900000000000003E-5</v>
      </c>
      <c r="H77" s="2">
        <f t="shared" si="0"/>
        <v>27.358490566037734</v>
      </c>
    </row>
    <row r="78" spans="1:8" x14ac:dyDescent="0.2">
      <c r="A78" t="s">
        <v>85</v>
      </c>
      <c r="B78">
        <v>110</v>
      </c>
      <c r="C78">
        <v>30</v>
      </c>
      <c r="D78">
        <v>8.27</v>
      </c>
      <c r="E78" t="s">
        <v>21</v>
      </c>
      <c r="F78">
        <v>3.63</v>
      </c>
      <c r="G78" s="1">
        <v>3.6100000000000003E-5</v>
      </c>
      <c r="H78" s="2">
        <f t="shared" si="0"/>
        <v>27.27272727272727</v>
      </c>
    </row>
    <row r="79" spans="1:8" x14ac:dyDescent="0.2">
      <c r="A79" t="s">
        <v>86</v>
      </c>
      <c r="B79">
        <v>129</v>
      </c>
      <c r="C79">
        <v>35</v>
      </c>
      <c r="D79">
        <v>9.6999999999999993</v>
      </c>
      <c r="E79" t="s">
        <v>21</v>
      </c>
      <c r="F79">
        <v>3.61</v>
      </c>
      <c r="G79" s="1">
        <v>2.17E-6</v>
      </c>
      <c r="H79" s="2">
        <f t="shared" ref="H79:H142" si="1">C79/B79*100</f>
        <v>27.131782945736433</v>
      </c>
    </row>
    <row r="80" spans="1:8" x14ac:dyDescent="0.2">
      <c r="A80" t="s">
        <v>87</v>
      </c>
      <c r="B80">
        <v>107</v>
      </c>
      <c r="C80">
        <v>29</v>
      </c>
      <c r="D80">
        <v>8.0500000000000007</v>
      </c>
      <c r="E80" t="s">
        <v>21</v>
      </c>
      <c r="F80">
        <v>3.6</v>
      </c>
      <c r="G80" s="1">
        <v>7.4499999999999995E-5</v>
      </c>
      <c r="H80" s="2">
        <f t="shared" si="1"/>
        <v>27.102803738317753</v>
      </c>
    </row>
    <row r="81" spans="1:8" x14ac:dyDescent="0.2">
      <c r="A81" t="s">
        <v>88</v>
      </c>
      <c r="B81">
        <v>74</v>
      </c>
      <c r="C81">
        <v>20</v>
      </c>
      <c r="D81">
        <v>5.56</v>
      </c>
      <c r="E81" t="s">
        <v>21</v>
      </c>
      <c r="F81">
        <v>3.59</v>
      </c>
      <c r="G81" s="1">
        <v>1.5299999999999999E-2</v>
      </c>
      <c r="H81" s="2">
        <f t="shared" si="1"/>
        <v>27.027027027027028</v>
      </c>
    </row>
    <row r="82" spans="1:8" x14ac:dyDescent="0.2">
      <c r="A82" t="s">
        <v>89</v>
      </c>
      <c r="B82">
        <v>93</v>
      </c>
      <c r="C82">
        <v>25</v>
      </c>
      <c r="D82">
        <v>6.99</v>
      </c>
      <c r="E82" t="s">
        <v>21</v>
      </c>
      <c r="F82">
        <v>3.57</v>
      </c>
      <c r="G82" s="1">
        <v>9.0300000000000005E-4</v>
      </c>
      <c r="H82" s="2">
        <f t="shared" si="1"/>
        <v>26.881720430107524</v>
      </c>
    </row>
    <row r="83" spans="1:8" x14ac:dyDescent="0.2">
      <c r="A83" t="s">
        <v>90</v>
      </c>
      <c r="B83">
        <v>93</v>
      </c>
      <c r="C83">
        <v>25</v>
      </c>
      <c r="D83">
        <v>6.99</v>
      </c>
      <c r="E83" t="s">
        <v>21</v>
      </c>
      <c r="F83">
        <v>3.57</v>
      </c>
      <c r="G83" s="1">
        <v>9.0300000000000005E-4</v>
      </c>
      <c r="H83" s="2">
        <f t="shared" si="1"/>
        <v>26.881720430107524</v>
      </c>
    </row>
    <row r="84" spans="1:8" x14ac:dyDescent="0.2">
      <c r="A84" t="s">
        <v>91</v>
      </c>
      <c r="B84">
        <v>82</v>
      </c>
      <c r="C84">
        <v>22</v>
      </c>
      <c r="D84">
        <v>6.17</v>
      </c>
      <c r="E84" t="s">
        <v>21</v>
      </c>
      <c r="F84">
        <v>3.57</v>
      </c>
      <c r="G84" s="1">
        <v>5.3299999999999997E-3</v>
      </c>
      <c r="H84" s="2">
        <f t="shared" si="1"/>
        <v>26.829268292682929</v>
      </c>
    </row>
    <row r="85" spans="1:8" x14ac:dyDescent="0.2">
      <c r="A85" t="s">
        <v>92</v>
      </c>
      <c r="B85">
        <v>75</v>
      </c>
      <c r="C85">
        <v>20</v>
      </c>
      <c r="D85">
        <v>5.64</v>
      </c>
      <c r="E85" t="s">
        <v>21</v>
      </c>
      <c r="F85">
        <v>3.55</v>
      </c>
      <c r="G85" s="1">
        <v>1.8700000000000001E-2</v>
      </c>
      <c r="H85" s="2">
        <f t="shared" si="1"/>
        <v>26.666666666666668</v>
      </c>
    </row>
    <row r="86" spans="1:8" x14ac:dyDescent="0.2">
      <c r="A86" t="s">
        <v>93</v>
      </c>
      <c r="B86">
        <v>76</v>
      </c>
      <c r="C86">
        <v>20</v>
      </c>
      <c r="D86">
        <v>5.71</v>
      </c>
      <c r="E86" t="s">
        <v>21</v>
      </c>
      <c r="F86">
        <v>3.5</v>
      </c>
      <c r="G86" s="1">
        <v>2.2700000000000001E-2</v>
      </c>
      <c r="H86" s="2">
        <f t="shared" si="1"/>
        <v>26.315789473684209</v>
      </c>
    </row>
    <row r="87" spans="1:8" x14ac:dyDescent="0.2">
      <c r="A87" t="s">
        <v>94</v>
      </c>
      <c r="B87">
        <v>103</v>
      </c>
      <c r="C87">
        <v>27</v>
      </c>
      <c r="D87">
        <v>7.75</v>
      </c>
      <c r="E87" t="s">
        <v>21</v>
      </c>
      <c r="F87">
        <v>3.49</v>
      </c>
      <c r="G87" s="1">
        <v>4.66E-4</v>
      </c>
      <c r="H87" s="2">
        <f t="shared" si="1"/>
        <v>26.21359223300971</v>
      </c>
    </row>
    <row r="88" spans="1:8" x14ac:dyDescent="0.2">
      <c r="A88" t="s">
        <v>95</v>
      </c>
      <c r="B88">
        <v>92</v>
      </c>
      <c r="C88">
        <v>24</v>
      </c>
      <c r="D88">
        <v>6.92</v>
      </c>
      <c r="E88" t="s">
        <v>21</v>
      </c>
      <c r="F88">
        <v>3.47</v>
      </c>
      <c r="G88" s="1">
        <v>2.7399999999999998E-3</v>
      </c>
      <c r="H88" s="2">
        <f t="shared" si="1"/>
        <v>26.086956521739129</v>
      </c>
    </row>
    <row r="89" spans="1:8" x14ac:dyDescent="0.2">
      <c r="A89" t="s">
        <v>96</v>
      </c>
      <c r="B89">
        <v>154</v>
      </c>
      <c r="C89">
        <v>40</v>
      </c>
      <c r="D89">
        <v>11.58</v>
      </c>
      <c r="E89" t="s">
        <v>21</v>
      </c>
      <c r="F89">
        <v>3.45</v>
      </c>
      <c r="G89" s="1">
        <v>4.1600000000000002E-7</v>
      </c>
      <c r="H89" s="2">
        <f t="shared" si="1"/>
        <v>25.97402597402597</v>
      </c>
    </row>
    <row r="90" spans="1:8" x14ac:dyDescent="0.2">
      <c r="A90" t="s">
        <v>97</v>
      </c>
      <c r="B90">
        <v>81</v>
      </c>
      <c r="C90">
        <v>21</v>
      </c>
      <c r="D90">
        <v>6.09</v>
      </c>
      <c r="E90" t="s">
        <v>21</v>
      </c>
      <c r="F90">
        <v>3.45</v>
      </c>
      <c r="G90" s="1">
        <v>1.6199999999999999E-2</v>
      </c>
      <c r="H90" s="2">
        <f t="shared" si="1"/>
        <v>25.925925925925924</v>
      </c>
    </row>
    <row r="91" spans="1:8" x14ac:dyDescent="0.2">
      <c r="A91" t="s">
        <v>98</v>
      </c>
      <c r="B91">
        <v>259</v>
      </c>
      <c r="C91">
        <v>67</v>
      </c>
      <c r="D91">
        <v>19.48</v>
      </c>
      <c r="E91" t="s">
        <v>21</v>
      </c>
      <c r="F91">
        <v>3.44</v>
      </c>
      <c r="G91" s="1">
        <v>1.5700000000000001E-13</v>
      </c>
      <c r="H91" s="2">
        <f t="shared" si="1"/>
        <v>25.868725868725868</v>
      </c>
    </row>
    <row r="92" spans="1:8" x14ac:dyDescent="0.2">
      <c r="A92" t="s">
        <v>99</v>
      </c>
      <c r="B92">
        <v>86</v>
      </c>
      <c r="C92">
        <v>22</v>
      </c>
      <c r="D92">
        <v>6.47</v>
      </c>
      <c r="E92" t="s">
        <v>21</v>
      </c>
      <c r="F92">
        <v>3.4</v>
      </c>
      <c r="G92" s="1">
        <v>1.15E-2</v>
      </c>
      <c r="H92" s="2">
        <f t="shared" si="1"/>
        <v>25.581395348837212</v>
      </c>
    </row>
    <row r="93" spans="1:8" x14ac:dyDescent="0.2">
      <c r="A93" t="s">
        <v>100</v>
      </c>
      <c r="B93">
        <v>90</v>
      </c>
      <c r="C93">
        <v>23</v>
      </c>
      <c r="D93">
        <v>6.77</v>
      </c>
      <c r="E93" t="s">
        <v>21</v>
      </c>
      <c r="F93">
        <v>3.4</v>
      </c>
      <c r="G93" s="1">
        <v>6.7600000000000004E-3</v>
      </c>
      <c r="H93" s="2">
        <f t="shared" si="1"/>
        <v>25.555555555555554</v>
      </c>
    </row>
    <row r="94" spans="1:8" x14ac:dyDescent="0.2">
      <c r="A94" t="s">
        <v>101</v>
      </c>
      <c r="B94">
        <v>127</v>
      </c>
      <c r="C94">
        <v>32</v>
      </c>
      <c r="D94">
        <v>9.5500000000000007</v>
      </c>
      <c r="E94" t="s">
        <v>21</v>
      </c>
      <c r="F94">
        <v>3.35</v>
      </c>
      <c r="G94" s="1">
        <v>7.0400000000000004E-5</v>
      </c>
      <c r="H94" s="2">
        <f t="shared" si="1"/>
        <v>25.196850393700785</v>
      </c>
    </row>
    <row r="95" spans="1:8" x14ac:dyDescent="0.2">
      <c r="A95" t="s">
        <v>102</v>
      </c>
      <c r="B95">
        <v>139</v>
      </c>
      <c r="C95">
        <v>35</v>
      </c>
      <c r="D95">
        <v>10.45</v>
      </c>
      <c r="E95" t="s">
        <v>21</v>
      </c>
      <c r="F95">
        <v>3.35</v>
      </c>
      <c r="G95" s="1">
        <v>1.45E-5</v>
      </c>
      <c r="H95" s="2">
        <f t="shared" si="1"/>
        <v>25.179856115107913</v>
      </c>
    </row>
    <row r="96" spans="1:8" x14ac:dyDescent="0.2">
      <c r="A96" t="s">
        <v>103</v>
      </c>
      <c r="B96">
        <v>167</v>
      </c>
      <c r="C96">
        <v>42</v>
      </c>
      <c r="D96">
        <v>12.56</v>
      </c>
      <c r="E96" t="s">
        <v>21</v>
      </c>
      <c r="F96">
        <v>3.34</v>
      </c>
      <c r="G96" s="1">
        <v>3.65E-7</v>
      </c>
      <c r="H96" s="2">
        <f t="shared" si="1"/>
        <v>25.149700598802394</v>
      </c>
    </row>
    <row r="97" spans="1:8" x14ac:dyDescent="0.2">
      <c r="A97" t="s">
        <v>104</v>
      </c>
      <c r="B97">
        <v>147</v>
      </c>
      <c r="C97">
        <v>36</v>
      </c>
      <c r="D97">
        <v>11.05</v>
      </c>
      <c r="E97" t="s">
        <v>21</v>
      </c>
      <c r="F97">
        <v>3.26</v>
      </c>
      <c r="G97" s="1">
        <v>1.7399999999999999E-5</v>
      </c>
      <c r="H97" s="2">
        <f t="shared" si="1"/>
        <v>24.489795918367346</v>
      </c>
    </row>
    <row r="98" spans="1:8" x14ac:dyDescent="0.2">
      <c r="A98" t="s">
        <v>105</v>
      </c>
      <c r="B98">
        <v>135</v>
      </c>
      <c r="C98">
        <v>33</v>
      </c>
      <c r="D98">
        <v>10.15</v>
      </c>
      <c r="E98" t="s">
        <v>21</v>
      </c>
      <c r="F98">
        <v>3.25</v>
      </c>
      <c r="G98" s="1">
        <v>8.4400000000000005E-5</v>
      </c>
      <c r="H98" s="2">
        <f t="shared" si="1"/>
        <v>24.444444444444443</v>
      </c>
    </row>
    <row r="99" spans="1:8" x14ac:dyDescent="0.2">
      <c r="A99" t="s">
        <v>106</v>
      </c>
      <c r="B99">
        <v>176</v>
      </c>
      <c r="C99">
        <v>43</v>
      </c>
      <c r="D99">
        <v>13.23</v>
      </c>
      <c r="E99" t="s">
        <v>21</v>
      </c>
      <c r="F99">
        <v>3.25</v>
      </c>
      <c r="G99" s="1">
        <v>5.2E-7</v>
      </c>
      <c r="H99" s="2">
        <f t="shared" si="1"/>
        <v>24.431818181818183</v>
      </c>
    </row>
    <row r="100" spans="1:8" x14ac:dyDescent="0.2">
      <c r="A100" t="s">
        <v>107</v>
      </c>
      <c r="B100">
        <v>168</v>
      </c>
      <c r="C100">
        <v>41</v>
      </c>
      <c r="D100">
        <v>12.63</v>
      </c>
      <c r="E100" t="s">
        <v>21</v>
      </c>
      <c r="F100">
        <v>3.25</v>
      </c>
      <c r="G100" s="1">
        <v>1.4899999999999999E-6</v>
      </c>
      <c r="H100" s="2">
        <f t="shared" si="1"/>
        <v>24.404761904761905</v>
      </c>
    </row>
    <row r="101" spans="1:8" x14ac:dyDescent="0.2">
      <c r="A101" t="s">
        <v>108</v>
      </c>
      <c r="B101">
        <v>211</v>
      </c>
      <c r="C101">
        <v>51</v>
      </c>
      <c r="D101">
        <v>15.87</v>
      </c>
      <c r="E101" t="s">
        <v>21</v>
      </c>
      <c r="F101">
        <v>3.21</v>
      </c>
      <c r="G101" s="1">
        <v>1.29E-8</v>
      </c>
      <c r="H101" s="2">
        <f t="shared" si="1"/>
        <v>24.170616113744074</v>
      </c>
    </row>
    <row r="102" spans="1:8" x14ac:dyDescent="0.2">
      <c r="A102" t="s">
        <v>109</v>
      </c>
      <c r="B102">
        <v>141</v>
      </c>
      <c r="C102">
        <v>34</v>
      </c>
      <c r="D102">
        <v>10.6</v>
      </c>
      <c r="E102" t="s">
        <v>21</v>
      </c>
      <c r="F102">
        <v>3.21</v>
      </c>
      <c r="G102" s="1">
        <v>7.0300000000000001E-5</v>
      </c>
      <c r="H102" s="2">
        <f t="shared" si="1"/>
        <v>24.113475177304963</v>
      </c>
    </row>
    <row r="103" spans="1:8" x14ac:dyDescent="0.2">
      <c r="A103" t="s">
        <v>110</v>
      </c>
      <c r="B103">
        <v>112</v>
      </c>
      <c r="C103">
        <v>27</v>
      </c>
      <c r="D103">
        <v>8.42</v>
      </c>
      <c r="E103" t="s">
        <v>21</v>
      </c>
      <c r="F103">
        <v>3.21</v>
      </c>
      <c r="G103" s="1">
        <v>2.3700000000000001E-3</v>
      </c>
      <c r="H103" s="2">
        <f t="shared" si="1"/>
        <v>24.107142857142858</v>
      </c>
    </row>
    <row r="104" spans="1:8" x14ac:dyDescent="0.2">
      <c r="A104" t="s">
        <v>111</v>
      </c>
      <c r="B104">
        <v>200</v>
      </c>
      <c r="C104">
        <v>48</v>
      </c>
      <c r="D104">
        <v>15.04</v>
      </c>
      <c r="E104" t="s">
        <v>21</v>
      </c>
      <c r="F104">
        <v>3.19</v>
      </c>
      <c r="G104" s="1">
        <v>7.4200000000000003E-8</v>
      </c>
      <c r="H104" s="2">
        <f t="shared" si="1"/>
        <v>24</v>
      </c>
    </row>
    <row r="105" spans="1:8" x14ac:dyDescent="0.2">
      <c r="A105" t="s">
        <v>112</v>
      </c>
      <c r="B105">
        <v>242</v>
      </c>
      <c r="C105">
        <v>58</v>
      </c>
      <c r="D105">
        <v>18.2</v>
      </c>
      <c r="E105" t="s">
        <v>21</v>
      </c>
      <c r="F105">
        <v>3.19</v>
      </c>
      <c r="G105" s="1">
        <v>5.3700000000000001E-10</v>
      </c>
      <c r="H105" s="2">
        <f t="shared" si="1"/>
        <v>23.966942148760332</v>
      </c>
    </row>
    <row r="106" spans="1:8" x14ac:dyDescent="0.2">
      <c r="A106" t="s">
        <v>113</v>
      </c>
      <c r="B106">
        <v>147</v>
      </c>
      <c r="C106">
        <v>35</v>
      </c>
      <c r="D106">
        <v>11.05</v>
      </c>
      <c r="E106" t="s">
        <v>21</v>
      </c>
      <c r="F106">
        <v>3.17</v>
      </c>
      <c r="G106" s="1">
        <v>5.8199999999999998E-5</v>
      </c>
      <c r="H106" s="2">
        <f t="shared" si="1"/>
        <v>23.809523809523807</v>
      </c>
    </row>
    <row r="107" spans="1:8" x14ac:dyDescent="0.2">
      <c r="A107" t="s">
        <v>114</v>
      </c>
      <c r="B107">
        <v>186</v>
      </c>
      <c r="C107">
        <v>44</v>
      </c>
      <c r="D107">
        <v>13.99</v>
      </c>
      <c r="E107" t="s">
        <v>21</v>
      </c>
      <c r="F107">
        <v>3.15</v>
      </c>
      <c r="G107" s="1">
        <v>8.47E-7</v>
      </c>
      <c r="H107" s="2">
        <f t="shared" si="1"/>
        <v>23.655913978494624</v>
      </c>
    </row>
    <row r="108" spans="1:8" x14ac:dyDescent="0.2">
      <c r="A108" t="s">
        <v>115</v>
      </c>
      <c r="B108">
        <v>330</v>
      </c>
      <c r="C108">
        <v>78</v>
      </c>
      <c r="D108">
        <v>24.81</v>
      </c>
      <c r="E108" t="s">
        <v>21</v>
      </c>
      <c r="F108">
        <v>3.14</v>
      </c>
      <c r="G108" s="1">
        <v>5.1899999999999998E-14</v>
      </c>
      <c r="H108" s="2">
        <f t="shared" si="1"/>
        <v>23.636363636363637</v>
      </c>
    </row>
    <row r="109" spans="1:8" x14ac:dyDescent="0.2">
      <c r="A109" t="s">
        <v>116</v>
      </c>
      <c r="B109">
        <v>107</v>
      </c>
      <c r="C109">
        <v>25</v>
      </c>
      <c r="D109">
        <v>8.0500000000000007</v>
      </c>
      <c r="E109" t="s">
        <v>21</v>
      </c>
      <c r="F109">
        <v>3.11</v>
      </c>
      <c r="G109" s="1">
        <v>1.12E-2</v>
      </c>
      <c r="H109" s="2">
        <f t="shared" si="1"/>
        <v>23.364485981308412</v>
      </c>
    </row>
    <row r="110" spans="1:8" x14ac:dyDescent="0.2">
      <c r="A110" t="s">
        <v>117</v>
      </c>
      <c r="B110">
        <v>186</v>
      </c>
      <c r="C110">
        <v>43</v>
      </c>
      <c r="D110">
        <v>13.99</v>
      </c>
      <c r="E110" t="s">
        <v>21</v>
      </c>
      <c r="F110">
        <v>3.07</v>
      </c>
      <c r="G110" s="1">
        <v>2.74E-6</v>
      </c>
      <c r="H110" s="2">
        <f t="shared" si="1"/>
        <v>23.118279569892472</v>
      </c>
    </row>
    <row r="111" spans="1:8" x14ac:dyDescent="0.2">
      <c r="A111" t="s">
        <v>118</v>
      </c>
      <c r="B111">
        <v>101</v>
      </c>
      <c r="C111">
        <v>23</v>
      </c>
      <c r="D111">
        <v>7.59</v>
      </c>
      <c r="E111" t="s">
        <v>21</v>
      </c>
      <c r="F111">
        <v>3.03</v>
      </c>
      <c r="G111" s="1">
        <v>4.4299999999999999E-2</v>
      </c>
      <c r="H111" s="2">
        <f t="shared" si="1"/>
        <v>22.772277227722775</v>
      </c>
    </row>
    <row r="112" spans="1:8" x14ac:dyDescent="0.2">
      <c r="A112" t="s">
        <v>119</v>
      </c>
      <c r="B112">
        <v>101</v>
      </c>
      <c r="C112">
        <v>23</v>
      </c>
      <c r="D112">
        <v>7.59</v>
      </c>
      <c r="E112" t="s">
        <v>21</v>
      </c>
      <c r="F112">
        <v>3.03</v>
      </c>
      <c r="G112" s="1">
        <v>4.4299999999999999E-2</v>
      </c>
      <c r="H112" s="2">
        <f t="shared" si="1"/>
        <v>22.772277227722775</v>
      </c>
    </row>
    <row r="113" spans="1:8" x14ac:dyDescent="0.2">
      <c r="A113" t="s">
        <v>120</v>
      </c>
      <c r="B113">
        <v>145</v>
      </c>
      <c r="C113">
        <v>33</v>
      </c>
      <c r="D113">
        <v>10.9</v>
      </c>
      <c r="E113" t="s">
        <v>21</v>
      </c>
      <c r="F113">
        <v>3.03</v>
      </c>
      <c r="G113" s="1">
        <v>4.3800000000000002E-4</v>
      </c>
      <c r="H113" s="2">
        <f t="shared" si="1"/>
        <v>22.758620689655174</v>
      </c>
    </row>
    <row r="114" spans="1:8" x14ac:dyDescent="0.2">
      <c r="A114" t="s">
        <v>121</v>
      </c>
      <c r="B114">
        <v>110</v>
      </c>
      <c r="C114">
        <v>25</v>
      </c>
      <c r="D114">
        <v>8.27</v>
      </c>
      <c r="E114" t="s">
        <v>21</v>
      </c>
      <c r="F114">
        <v>3.02</v>
      </c>
      <c r="G114" s="1">
        <v>1.8100000000000002E-2</v>
      </c>
      <c r="H114" s="2">
        <f t="shared" si="1"/>
        <v>22.727272727272727</v>
      </c>
    </row>
    <row r="115" spans="1:8" x14ac:dyDescent="0.2">
      <c r="A115" t="s">
        <v>122</v>
      </c>
      <c r="B115">
        <v>132</v>
      </c>
      <c r="C115">
        <v>30</v>
      </c>
      <c r="D115">
        <v>9.93</v>
      </c>
      <c r="E115" t="s">
        <v>21</v>
      </c>
      <c r="F115">
        <v>3.02</v>
      </c>
      <c r="G115" s="1">
        <v>1.8E-3</v>
      </c>
      <c r="H115" s="2">
        <f t="shared" si="1"/>
        <v>22.727272727272727</v>
      </c>
    </row>
    <row r="116" spans="1:8" x14ac:dyDescent="0.2">
      <c r="A116" t="s">
        <v>123</v>
      </c>
      <c r="B116">
        <v>212</v>
      </c>
      <c r="C116">
        <v>48</v>
      </c>
      <c r="D116">
        <v>15.94</v>
      </c>
      <c r="E116" t="s">
        <v>21</v>
      </c>
      <c r="F116">
        <v>3.01</v>
      </c>
      <c r="G116" s="1">
        <v>5.1500000000000005E-7</v>
      </c>
      <c r="H116" s="2">
        <f t="shared" si="1"/>
        <v>22.641509433962266</v>
      </c>
    </row>
    <row r="117" spans="1:8" x14ac:dyDescent="0.2">
      <c r="A117" t="s">
        <v>124</v>
      </c>
      <c r="B117">
        <v>314</v>
      </c>
      <c r="C117">
        <v>71</v>
      </c>
      <c r="D117">
        <v>23.61</v>
      </c>
      <c r="E117" t="s">
        <v>21</v>
      </c>
      <c r="F117">
        <v>3.01</v>
      </c>
      <c r="G117" s="1">
        <v>1.42E-11</v>
      </c>
      <c r="H117" s="2">
        <f t="shared" si="1"/>
        <v>22.611464968152866</v>
      </c>
    </row>
    <row r="118" spans="1:8" x14ac:dyDescent="0.2">
      <c r="A118" t="s">
        <v>125</v>
      </c>
      <c r="B118">
        <v>115</v>
      </c>
      <c r="C118">
        <v>26</v>
      </c>
      <c r="D118">
        <v>8.65</v>
      </c>
      <c r="E118" t="s">
        <v>21</v>
      </c>
      <c r="F118">
        <v>3.01</v>
      </c>
      <c r="G118" s="1">
        <v>1.2500000000000001E-2</v>
      </c>
      <c r="H118" s="2">
        <f t="shared" si="1"/>
        <v>22.608695652173914</v>
      </c>
    </row>
    <row r="119" spans="1:8" x14ac:dyDescent="0.2">
      <c r="A119" t="s">
        <v>126</v>
      </c>
      <c r="B119">
        <v>111</v>
      </c>
      <c r="C119">
        <v>25</v>
      </c>
      <c r="D119">
        <v>8.35</v>
      </c>
      <c r="E119" t="s">
        <v>21</v>
      </c>
      <c r="F119">
        <v>3</v>
      </c>
      <c r="G119" s="1">
        <v>2.12E-2</v>
      </c>
      <c r="H119" s="2">
        <f t="shared" si="1"/>
        <v>22.522522522522522</v>
      </c>
    </row>
    <row r="120" spans="1:8" x14ac:dyDescent="0.2">
      <c r="A120" t="s">
        <v>127</v>
      </c>
      <c r="B120">
        <v>218</v>
      </c>
      <c r="C120">
        <v>49</v>
      </c>
      <c r="D120">
        <v>16.39</v>
      </c>
      <c r="E120" t="s">
        <v>21</v>
      </c>
      <c r="F120">
        <v>2.99</v>
      </c>
      <c r="G120" s="1">
        <v>4.1600000000000002E-7</v>
      </c>
      <c r="H120" s="2">
        <f t="shared" si="1"/>
        <v>22.477064220183486</v>
      </c>
    </row>
    <row r="121" spans="1:8" x14ac:dyDescent="0.2">
      <c r="A121" t="s">
        <v>128</v>
      </c>
      <c r="B121">
        <v>165</v>
      </c>
      <c r="C121">
        <v>37</v>
      </c>
      <c r="D121">
        <v>12.41</v>
      </c>
      <c r="E121" t="s">
        <v>21</v>
      </c>
      <c r="F121">
        <v>2.98</v>
      </c>
      <c r="G121" s="1">
        <v>1.01E-4</v>
      </c>
      <c r="H121" s="2">
        <f t="shared" si="1"/>
        <v>22.424242424242426</v>
      </c>
    </row>
    <row r="122" spans="1:8" x14ac:dyDescent="0.2">
      <c r="A122" t="s">
        <v>129</v>
      </c>
      <c r="B122">
        <v>112</v>
      </c>
      <c r="C122">
        <v>25</v>
      </c>
      <c r="D122">
        <v>8.42</v>
      </c>
      <c r="E122" t="s">
        <v>21</v>
      </c>
      <c r="F122">
        <v>2.97</v>
      </c>
      <c r="G122" s="1">
        <v>2.47E-2</v>
      </c>
      <c r="H122" s="2">
        <f t="shared" si="1"/>
        <v>22.321428571428573</v>
      </c>
    </row>
    <row r="123" spans="1:8" x14ac:dyDescent="0.2">
      <c r="A123" t="s">
        <v>130</v>
      </c>
      <c r="B123">
        <v>112</v>
      </c>
      <c r="C123">
        <v>25</v>
      </c>
      <c r="D123">
        <v>8.42</v>
      </c>
      <c r="E123" t="s">
        <v>21</v>
      </c>
      <c r="F123">
        <v>2.97</v>
      </c>
      <c r="G123" s="1">
        <v>2.47E-2</v>
      </c>
      <c r="H123" s="2">
        <f t="shared" si="1"/>
        <v>22.321428571428573</v>
      </c>
    </row>
    <row r="124" spans="1:8" x14ac:dyDescent="0.2">
      <c r="A124" t="s">
        <v>131</v>
      </c>
      <c r="B124">
        <v>139</v>
      </c>
      <c r="C124">
        <v>31</v>
      </c>
      <c r="D124">
        <v>10.45</v>
      </c>
      <c r="E124" t="s">
        <v>21</v>
      </c>
      <c r="F124">
        <v>2.97</v>
      </c>
      <c r="G124" s="1">
        <v>1.6999999999999999E-3</v>
      </c>
      <c r="H124" s="2">
        <f t="shared" si="1"/>
        <v>22.302158273381295</v>
      </c>
    </row>
    <row r="125" spans="1:8" x14ac:dyDescent="0.2">
      <c r="A125" t="s">
        <v>132</v>
      </c>
      <c r="B125">
        <v>193</v>
      </c>
      <c r="C125">
        <v>43</v>
      </c>
      <c r="D125">
        <v>14.51</v>
      </c>
      <c r="E125" t="s">
        <v>21</v>
      </c>
      <c r="F125">
        <v>2.96</v>
      </c>
      <c r="G125" s="1">
        <v>8.14E-6</v>
      </c>
      <c r="H125" s="2">
        <f t="shared" si="1"/>
        <v>22.279792746113987</v>
      </c>
    </row>
    <row r="126" spans="1:8" x14ac:dyDescent="0.2">
      <c r="A126" t="s">
        <v>133</v>
      </c>
      <c r="B126">
        <v>126</v>
      </c>
      <c r="C126">
        <v>28</v>
      </c>
      <c r="D126">
        <v>9.4700000000000006</v>
      </c>
      <c r="E126" t="s">
        <v>21</v>
      </c>
      <c r="F126">
        <v>2.96</v>
      </c>
      <c r="G126" s="1">
        <v>6.9699999999999996E-3</v>
      </c>
      <c r="H126" s="2">
        <f t="shared" si="1"/>
        <v>22.222222222222221</v>
      </c>
    </row>
    <row r="127" spans="1:8" x14ac:dyDescent="0.2">
      <c r="A127" t="s">
        <v>134</v>
      </c>
      <c r="B127">
        <v>108</v>
      </c>
      <c r="C127">
        <v>24</v>
      </c>
      <c r="D127">
        <v>8.1199999999999992</v>
      </c>
      <c r="E127" t="s">
        <v>21</v>
      </c>
      <c r="F127">
        <v>2.96</v>
      </c>
      <c r="G127" s="1">
        <v>4.1700000000000001E-2</v>
      </c>
      <c r="H127" s="2">
        <f t="shared" si="1"/>
        <v>22.222222222222221</v>
      </c>
    </row>
    <row r="128" spans="1:8" x14ac:dyDescent="0.2">
      <c r="A128" t="s">
        <v>135</v>
      </c>
      <c r="B128">
        <v>185</v>
      </c>
      <c r="C128">
        <v>41</v>
      </c>
      <c r="D128">
        <v>13.91</v>
      </c>
      <c r="E128" t="s">
        <v>21</v>
      </c>
      <c r="F128">
        <v>2.95</v>
      </c>
      <c r="G128" s="1">
        <v>2.3E-5</v>
      </c>
      <c r="H128" s="2">
        <f t="shared" si="1"/>
        <v>22.162162162162165</v>
      </c>
    </row>
    <row r="129" spans="1:8" x14ac:dyDescent="0.2">
      <c r="A129" t="s">
        <v>136</v>
      </c>
      <c r="B129">
        <v>185</v>
      </c>
      <c r="C129">
        <v>41</v>
      </c>
      <c r="D129">
        <v>13.91</v>
      </c>
      <c r="E129" t="s">
        <v>21</v>
      </c>
      <c r="F129">
        <v>2.95</v>
      </c>
      <c r="G129" s="1">
        <v>2.3E-5</v>
      </c>
      <c r="H129" s="2">
        <f t="shared" si="1"/>
        <v>22.162162162162165</v>
      </c>
    </row>
    <row r="130" spans="1:8" x14ac:dyDescent="0.2">
      <c r="A130" t="s">
        <v>137</v>
      </c>
      <c r="B130">
        <v>186</v>
      </c>
      <c r="C130">
        <v>41</v>
      </c>
      <c r="D130">
        <v>13.99</v>
      </c>
      <c r="E130" t="s">
        <v>21</v>
      </c>
      <c r="F130">
        <v>2.93</v>
      </c>
      <c r="G130" s="1">
        <v>2.6699999999999998E-5</v>
      </c>
      <c r="H130" s="2">
        <f t="shared" si="1"/>
        <v>22.043010752688172</v>
      </c>
    </row>
    <row r="131" spans="1:8" x14ac:dyDescent="0.2">
      <c r="A131" t="s">
        <v>138</v>
      </c>
      <c r="B131">
        <v>320</v>
      </c>
      <c r="C131">
        <v>70</v>
      </c>
      <c r="D131">
        <v>24.06</v>
      </c>
      <c r="E131" t="s">
        <v>21</v>
      </c>
      <c r="F131">
        <v>2.91</v>
      </c>
      <c r="G131" s="1">
        <v>1.09E-10</v>
      </c>
      <c r="H131" s="2">
        <f t="shared" si="1"/>
        <v>21.875</v>
      </c>
    </row>
    <row r="132" spans="1:8" x14ac:dyDescent="0.2">
      <c r="A132" t="s">
        <v>139</v>
      </c>
      <c r="B132">
        <v>183</v>
      </c>
      <c r="C132">
        <v>40</v>
      </c>
      <c r="D132">
        <v>13.76</v>
      </c>
      <c r="E132" t="s">
        <v>21</v>
      </c>
      <c r="F132">
        <v>2.91</v>
      </c>
      <c r="G132" s="1">
        <v>5.2099999999999999E-5</v>
      </c>
      <c r="H132" s="2">
        <f t="shared" si="1"/>
        <v>21.857923497267759</v>
      </c>
    </row>
    <row r="133" spans="1:8" x14ac:dyDescent="0.2">
      <c r="A133" t="s">
        <v>140</v>
      </c>
      <c r="B133">
        <v>229</v>
      </c>
      <c r="C133">
        <v>50</v>
      </c>
      <c r="D133">
        <v>17.22</v>
      </c>
      <c r="E133" t="s">
        <v>21</v>
      </c>
      <c r="F133">
        <v>2.9</v>
      </c>
      <c r="G133" s="1">
        <v>7.06E-7</v>
      </c>
      <c r="H133" s="2">
        <f t="shared" si="1"/>
        <v>21.834061135371179</v>
      </c>
    </row>
    <row r="134" spans="1:8" x14ac:dyDescent="0.2">
      <c r="A134" t="s">
        <v>141</v>
      </c>
      <c r="B134">
        <v>143</v>
      </c>
      <c r="C134">
        <v>31</v>
      </c>
      <c r="D134">
        <v>10.75</v>
      </c>
      <c r="E134" t="s">
        <v>21</v>
      </c>
      <c r="F134">
        <v>2.88</v>
      </c>
      <c r="G134" s="1">
        <v>3.0799999999999998E-3</v>
      </c>
      <c r="H134" s="2">
        <f t="shared" si="1"/>
        <v>21.678321678321677</v>
      </c>
    </row>
    <row r="135" spans="1:8" x14ac:dyDescent="0.2">
      <c r="A135" t="s">
        <v>142</v>
      </c>
      <c r="B135">
        <v>263</v>
      </c>
      <c r="C135">
        <v>57</v>
      </c>
      <c r="D135">
        <v>19.78</v>
      </c>
      <c r="E135" t="s">
        <v>21</v>
      </c>
      <c r="F135">
        <v>2.88</v>
      </c>
      <c r="G135" s="1">
        <v>4.51E-8</v>
      </c>
      <c r="H135" s="2">
        <f t="shared" si="1"/>
        <v>21.673003802281368</v>
      </c>
    </row>
    <row r="136" spans="1:8" x14ac:dyDescent="0.2">
      <c r="A136" t="s">
        <v>143</v>
      </c>
      <c r="B136">
        <v>125</v>
      </c>
      <c r="C136">
        <v>27</v>
      </c>
      <c r="D136">
        <v>9.4</v>
      </c>
      <c r="E136" t="s">
        <v>21</v>
      </c>
      <c r="F136">
        <v>2.87</v>
      </c>
      <c r="G136" s="1">
        <v>1.83E-2</v>
      </c>
      <c r="H136" s="2">
        <f t="shared" si="1"/>
        <v>21.6</v>
      </c>
    </row>
    <row r="137" spans="1:8" x14ac:dyDescent="0.2">
      <c r="A137" t="s">
        <v>144</v>
      </c>
      <c r="B137">
        <v>116</v>
      </c>
      <c r="C137">
        <v>25</v>
      </c>
      <c r="D137">
        <v>8.7200000000000006</v>
      </c>
      <c r="E137" t="s">
        <v>21</v>
      </c>
      <c r="F137">
        <v>2.87</v>
      </c>
      <c r="G137" s="1">
        <v>4.48E-2</v>
      </c>
      <c r="H137" s="2">
        <f t="shared" si="1"/>
        <v>21.551724137931032</v>
      </c>
    </row>
    <row r="138" spans="1:8" x14ac:dyDescent="0.2">
      <c r="A138" t="s">
        <v>145</v>
      </c>
      <c r="B138">
        <v>121</v>
      </c>
      <c r="C138">
        <v>26</v>
      </c>
      <c r="D138">
        <v>9.1</v>
      </c>
      <c r="E138" t="s">
        <v>21</v>
      </c>
      <c r="F138">
        <v>2.86</v>
      </c>
      <c r="G138" s="1">
        <v>3.0800000000000001E-2</v>
      </c>
      <c r="H138" s="2">
        <f t="shared" si="1"/>
        <v>21.487603305785125</v>
      </c>
    </row>
    <row r="139" spans="1:8" x14ac:dyDescent="0.2">
      <c r="A139" t="s">
        <v>146</v>
      </c>
      <c r="B139">
        <v>135</v>
      </c>
      <c r="C139">
        <v>29</v>
      </c>
      <c r="D139">
        <v>10.15</v>
      </c>
      <c r="E139" t="s">
        <v>21</v>
      </c>
      <c r="F139">
        <v>2.86</v>
      </c>
      <c r="G139" s="1">
        <v>8.6700000000000006E-3</v>
      </c>
      <c r="H139" s="2">
        <f t="shared" si="1"/>
        <v>21.481481481481481</v>
      </c>
    </row>
    <row r="140" spans="1:8" x14ac:dyDescent="0.2">
      <c r="A140" t="s">
        <v>147</v>
      </c>
      <c r="B140">
        <v>247</v>
      </c>
      <c r="C140">
        <v>53</v>
      </c>
      <c r="D140">
        <v>18.57</v>
      </c>
      <c r="E140" t="s">
        <v>21</v>
      </c>
      <c r="F140">
        <v>2.85</v>
      </c>
      <c r="G140" s="1">
        <v>3.5699999999999998E-7</v>
      </c>
      <c r="H140" s="2">
        <f t="shared" si="1"/>
        <v>21.457489878542511</v>
      </c>
    </row>
    <row r="141" spans="1:8" x14ac:dyDescent="0.2">
      <c r="A141" t="s">
        <v>148</v>
      </c>
      <c r="B141">
        <v>140</v>
      </c>
      <c r="C141">
        <v>30</v>
      </c>
      <c r="D141">
        <v>10.53</v>
      </c>
      <c r="E141" t="s">
        <v>21</v>
      </c>
      <c r="F141">
        <v>2.85</v>
      </c>
      <c r="G141" s="1">
        <v>5.9699999999999996E-3</v>
      </c>
      <c r="H141" s="2">
        <f t="shared" si="1"/>
        <v>21.428571428571427</v>
      </c>
    </row>
    <row r="142" spans="1:8" x14ac:dyDescent="0.2">
      <c r="A142" t="s">
        <v>149</v>
      </c>
      <c r="B142">
        <v>126</v>
      </c>
      <c r="C142">
        <v>27</v>
      </c>
      <c r="D142">
        <v>9.4700000000000006</v>
      </c>
      <c r="E142" t="s">
        <v>21</v>
      </c>
      <c r="F142">
        <v>2.85</v>
      </c>
      <c r="G142" s="1">
        <v>2.12E-2</v>
      </c>
      <c r="H142" s="2">
        <f t="shared" si="1"/>
        <v>21.428571428571427</v>
      </c>
    </row>
    <row r="143" spans="1:8" x14ac:dyDescent="0.2">
      <c r="A143" t="s">
        <v>150</v>
      </c>
      <c r="B143">
        <v>131</v>
      </c>
      <c r="C143">
        <v>28</v>
      </c>
      <c r="D143">
        <v>9.85</v>
      </c>
      <c r="E143" t="s">
        <v>21</v>
      </c>
      <c r="F143">
        <v>2.84</v>
      </c>
      <c r="G143" s="1">
        <v>1.46E-2</v>
      </c>
      <c r="H143" s="2">
        <f t="shared" ref="H143:H206" si="2">C143/B143*100</f>
        <v>21.374045801526716</v>
      </c>
    </row>
    <row r="144" spans="1:8" x14ac:dyDescent="0.2">
      <c r="A144" t="s">
        <v>151</v>
      </c>
      <c r="B144">
        <v>146</v>
      </c>
      <c r="C144">
        <v>31</v>
      </c>
      <c r="D144">
        <v>10.98</v>
      </c>
      <c r="E144" t="s">
        <v>21</v>
      </c>
      <c r="F144">
        <v>2.82</v>
      </c>
      <c r="G144" s="1">
        <v>4.7299999999999998E-3</v>
      </c>
      <c r="H144" s="2">
        <f t="shared" si="2"/>
        <v>21.232876712328768</v>
      </c>
    </row>
    <row r="145" spans="1:8" x14ac:dyDescent="0.2">
      <c r="A145" t="s">
        <v>152</v>
      </c>
      <c r="B145">
        <v>246</v>
      </c>
      <c r="C145">
        <v>52</v>
      </c>
      <c r="D145">
        <v>18.5</v>
      </c>
      <c r="E145" t="s">
        <v>21</v>
      </c>
      <c r="F145">
        <v>2.81</v>
      </c>
      <c r="G145" s="1">
        <v>9.1299999999999998E-7</v>
      </c>
      <c r="H145" s="2">
        <f t="shared" si="2"/>
        <v>21.138211382113823</v>
      </c>
    </row>
    <row r="146" spans="1:8" x14ac:dyDescent="0.2">
      <c r="A146" t="s">
        <v>153</v>
      </c>
      <c r="B146">
        <v>142</v>
      </c>
      <c r="C146">
        <v>30</v>
      </c>
      <c r="D146">
        <v>10.68</v>
      </c>
      <c r="E146" t="s">
        <v>21</v>
      </c>
      <c r="F146">
        <v>2.81</v>
      </c>
      <c r="G146" s="1">
        <v>7.92E-3</v>
      </c>
      <c r="H146" s="2">
        <f t="shared" si="2"/>
        <v>21.12676056338028</v>
      </c>
    </row>
    <row r="147" spans="1:8" x14ac:dyDescent="0.2">
      <c r="A147" t="s">
        <v>154</v>
      </c>
      <c r="B147">
        <v>166</v>
      </c>
      <c r="C147">
        <v>35</v>
      </c>
      <c r="D147">
        <v>12.48</v>
      </c>
      <c r="E147" t="s">
        <v>21</v>
      </c>
      <c r="F147">
        <v>2.8</v>
      </c>
      <c r="G147" s="1">
        <v>1.06E-3</v>
      </c>
      <c r="H147" s="2">
        <f t="shared" si="2"/>
        <v>21.084337349397593</v>
      </c>
    </row>
    <row r="148" spans="1:8" x14ac:dyDescent="0.2">
      <c r="A148" t="s">
        <v>155</v>
      </c>
      <c r="B148">
        <v>162</v>
      </c>
      <c r="C148">
        <v>34</v>
      </c>
      <c r="D148">
        <v>12.18</v>
      </c>
      <c r="E148" t="s">
        <v>21</v>
      </c>
      <c r="F148">
        <v>2.79</v>
      </c>
      <c r="G148" s="1">
        <v>1.7700000000000001E-3</v>
      </c>
      <c r="H148" s="2">
        <f t="shared" si="2"/>
        <v>20.987654320987652</v>
      </c>
    </row>
    <row r="149" spans="1:8" x14ac:dyDescent="0.2">
      <c r="A149" t="s">
        <v>156</v>
      </c>
      <c r="B149">
        <v>124</v>
      </c>
      <c r="C149">
        <v>26</v>
      </c>
      <c r="D149">
        <v>9.32</v>
      </c>
      <c r="E149" t="s">
        <v>21</v>
      </c>
      <c r="F149">
        <v>2.79</v>
      </c>
      <c r="G149" s="1">
        <v>4.7100000000000003E-2</v>
      </c>
      <c r="H149" s="2">
        <f t="shared" si="2"/>
        <v>20.967741935483872</v>
      </c>
    </row>
    <row r="150" spans="1:8" x14ac:dyDescent="0.2">
      <c r="A150" t="s">
        <v>157</v>
      </c>
      <c r="B150">
        <v>272</v>
      </c>
      <c r="C150">
        <v>57</v>
      </c>
      <c r="D150">
        <v>20.45</v>
      </c>
      <c r="E150" t="s">
        <v>21</v>
      </c>
      <c r="F150">
        <v>2.79</v>
      </c>
      <c r="G150" s="1">
        <v>1.61E-7</v>
      </c>
      <c r="H150" s="2">
        <f t="shared" si="2"/>
        <v>20.955882352941178</v>
      </c>
    </row>
    <row r="151" spans="1:8" x14ac:dyDescent="0.2">
      <c r="A151" t="s">
        <v>158</v>
      </c>
      <c r="B151">
        <v>272</v>
      </c>
      <c r="C151">
        <v>57</v>
      </c>
      <c r="D151">
        <v>20.45</v>
      </c>
      <c r="E151" t="s">
        <v>21</v>
      </c>
      <c r="F151">
        <v>2.79</v>
      </c>
      <c r="G151" s="1">
        <v>1.61E-7</v>
      </c>
      <c r="H151" s="2">
        <f t="shared" si="2"/>
        <v>20.955882352941178</v>
      </c>
    </row>
    <row r="152" spans="1:8" x14ac:dyDescent="0.2">
      <c r="A152" t="s">
        <v>159</v>
      </c>
      <c r="B152">
        <v>234</v>
      </c>
      <c r="C152">
        <v>49</v>
      </c>
      <c r="D152">
        <v>17.600000000000001</v>
      </c>
      <c r="E152" t="s">
        <v>21</v>
      </c>
      <c r="F152">
        <v>2.78</v>
      </c>
      <c r="G152" s="1">
        <v>4.2599999999999999E-6</v>
      </c>
      <c r="H152" s="2">
        <f t="shared" si="2"/>
        <v>20.94017094017094</v>
      </c>
    </row>
    <row r="153" spans="1:8" x14ac:dyDescent="0.2">
      <c r="A153" t="s">
        <v>160</v>
      </c>
      <c r="B153">
        <v>129</v>
      </c>
      <c r="C153">
        <v>27</v>
      </c>
      <c r="D153">
        <v>9.6999999999999993</v>
      </c>
      <c r="E153" t="s">
        <v>21</v>
      </c>
      <c r="F153">
        <v>2.78</v>
      </c>
      <c r="G153" s="1">
        <v>3.2300000000000002E-2</v>
      </c>
      <c r="H153" s="2">
        <f t="shared" si="2"/>
        <v>20.930232558139537</v>
      </c>
    </row>
    <row r="154" spans="1:8" x14ac:dyDescent="0.2">
      <c r="A154" t="s">
        <v>161</v>
      </c>
      <c r="B154">
        <v>153</v>
      </c>
      <c r="C154">
        <v>32</v>
      </c>
      <c r="D154">
        <v>11.5</v>
      </c>
      <c r="E154" t="s">
        <v>21</v>
      </c>
      <c r="F154">
        <v>2.78</v>
      </c>
      <c r="G154" s="1">
        <v>4.3E-3</v>
      </c>
      <c r="H154" s="2">
        <f t="shared" si="2"/>
        <v>20.915032679738562</v>
      </c>
    </row>
    <row r="155" spans="1:8" x14ac:dyDescent="0.2">
      <c r="A155" t="s">
        <v>162</v>
      </c>
      <c r="B155">
        <v>235</v>
      </c>
      <c r="C155">
        <v>49</v>
      </c>
      <c r="D155">
        <v>17.670000000000002</v>
      </c>
      <c r="E155" t="s">
        <v>21</v>
      </c>
      <c r="F155">
        <v>2.77</v>
      </c>
      <c r="G155" s="1">
        <v>4.8799999999999999E-6</v>
      </c>
      <c r="H155" s="2">
        <f t="shared" si="2"/>
        <v>20.851063829787233</v>
      </c>
    </row>
    <row r="156" spans="1:8" x14ac:dyDescent="0.2">
      <c r="A156" t="s">
        <v>163</v>
      </c>
      <c r="B156">
        <v>144</v>
      </c>
      <c r="C156">
        <v>30</v>
      </c>
      <c r="D156">
        <v>10.83</v>
      </c>
      <c r="E156" t="s">
        <v>21</v>
      </c>
      <c r="F156">
        <v>2.77</v>
      </c>
      <c r="G156" s="1">
        <v>1.0500000000000001E-2</v>
      </c>
      <c r="H156" s="2">
        <f t="shared" si="2"/>
        <v>20.833333333333336</v>
      </c>
    </row>
    <row r="157" spans="1:8" x14ac:dyDescent="0.2">
      <c r="A157" t="s">
        <v>164</v>
      </c>
      <c r="B157">
        <v>144</v>
      </c>
      <c r="C157">
        <v>30</v>
      </c>
      <c r="D157">
        <v>10.83</v>
      </c>
      <c r="E157" t="s">
        <v>21</v>
      </c>
      <c r="F157">
        <v>2.77</v>
      </c>
      <c r="G157" s="1">
        <v>1.0500000000000001E-2</v>
      </c>
      <c r="H157" s="2">
        <f t="shared" si="2"/>
        <v>20.833333333333336</v>
      </c>
    </row>
    <row r="158" spans="1:8" x14ac:dyDescent="0.2">
      <c r="A158" t="s">
        <v>165</v>
      </c>
      <c r="B158">
        <v>216</v>
      </c>
      <c r="C158">
        <v>45</v>
      </c>
      <c r="D158">
        <v>16.239999999999998</v>
      </c>
      <c r="E158" t="s">
        <v>21</v>
      </c>
      <c r="F158">
        <v>2.77</v>
      </c>
      <c r="G158" s="1">
        <v>2.51E-5</v>
      </c>
      <c r="H158" s="2">
        <f t="shared" si="2"/>
        <v>20.833333333333336</v>
      </c>
    </row>
    <row r="159" spans="1:8" x14ac:dyDescent="0.2">
      <c r="A159" t="s">
        <v>166</v>
      </c>
      <c r="B159">
        <v>423</v>
      </c>
      <c r="C159">
        <v>88</v>
      </c>
      <c r="D159">
        <v>31.81</v>
      </c>
      <c r="E159" t="s">
        <v>21</v>
      </c>
      <c r="F159">
        <v>2.77</v>
      </c>
      <c r="G159" s="1">
        <v>7.5999999999999999E-13</v>
      </c>
      <c r="H159" s="2">
        <f t="shared" si="2"/>
        <v>20.803782505910164</v>
      </c>
    </row>
    <row r="160" spans="1:8" x14ac:dyDescent="0.2">
      <c r="A160" t="s">
        <v>167</v>
      </c>
      <c r="B160">
        <v>236</v>
      </c>
      <c r="C160">
        <v>49</v>
      </c>
      <c r="D160">
        <v>17.75</v>
      </c>
      <c r="E160" t="s">
        <v>21</v>
      </c>
      <c r="F160">
        <v>2.76</v>
      </c>
      <c r="G160" s="1">
        <v>5.5999999999999997E-6</v>
      </c>
      <c r="H160" s="2">
        <f t="shared" si="2"/>
        <v>20.762711864406779</v>
      </c>
    </row>
    <row r="161" spans="1:8" x14ac:dyDescent="0.2">
      <c r="A161" t="s">
        <v>168</v>
      </c>
      <c r="B161">
        <v>236</v>
      </c>
      <c r="C161">
        <v>49</v>
      </c>
      <c r="D161">
        <v>17.75</v>
      </c>
      <c r="E161" t="s">
        <v>21</v>
      </c>
      <c r="F161">
        <v>2.76</v>
      </c>
      <c r="G161" s="1">
        <v>5.5999999999999997E-6</v>
      </c>
      <c r="H161" s="2">
        <f t="shared" si="2"/>
        <v>20.762711864406779</v>
      </c>
    </row>
    <row r="162" spans="1:8" x14ac:dyDescent="0.2">
      <c r="A162" t="s">
        <v>169</v>
      </c>
      <c r="B162">
        <v>342</v>
      </c>
      <c r="C162">
        <v>71</v>
      </c>
      <c r="D162">
        <v>25.72</v>
      </c>
      <c r="E162" t="s">
        <v>21</v>
      </c>
      <c r="F162">
        <v>2.76</v>
      </c>
      <c r="G162" s="1">
        <v>8.2700000000000004E-10</v>
      </c>
      <c r="H162" s="2">
        <f t="shared" si="2"/>
        <v>20.760233918128655</v>
      </c>
    </row>
    <row r="163" spans="1:8" x14ac:dyDescent="0.2">
      <c r="A163" t="s">
        <v>170</v>
      </c>
      <c r="B163">
        <v>140</v>
      </c>
      <c r="C163">
        <v>29</v>
      </c>
      <c r="D163">
        <v>10.53</v>
      </c>
      <c r="E163" t="s">
        <v>21</v>
      </c>
      <c r="F163">
        <v>2.75</v>
      </c>
      <c r="G163" s="1">
        <v>1.7500000000000002E-2</v>
      </c>
      <c r="H163" s="2">
        <f t="shared" si="2"/>
        <v>20.714285714285715</v>
      </c>
    </row>
    <row r="164" spans="1:8" x14ac:dyDescent="0.2">
      <c r="A164" t="s">
        <v>171</v>
      </c>
      <c r="B164">
        <v>339</v>
      </c>
      <c r="C164">
        <v>70</v>
      </c>
      <c r="D164">
        <v>25.49</v>
      </c>
      <c r="E164" t="s">
        <v>21</v>
      </c>
      <c r="F164">
        <v>2.75</v>
      </c>
      <c r="G164" s="1">
        <v>1.5799999999999999E-9</v>
      </c>
      <c r="H164" s="2">
        <f t="shared" si="2"/>
        <v>20.64896755162242</v>
      </c>
    </row>
    <row r="165" spans="1:8" x14ac:dyDescent="0.2">
      <c r="A165" t="s">
        <v>172</v>
      </c>
      <c r="B165">
        <v>272</v>
      </c>
      <c r="C165">
        <v>56</v>
      </c>
      <c r="D165">
        <v>20.45</v>
      </c>
      <c r="E165" t="s">
        <v>21</v>
      </c>
      <c r="F165">
        <v>2.74</v>
      </c>
      <c r="G165" s="1">
        <v>4.63E-7</v>
      </c>
      <c r="H165" s="2">
        <f t="shared" si="2"/>
        <v>20.588235294117645</v>
      </c>
    </row>
    <row r="166" spans="1:8" x14ac:dyDescent="0.2">
      <c r="A166" t="s">
        <v>173</v>
      </c>
      <c r="B166">
        <v>141</v>
      </c>
      <c r="C166">
        <v>29</v>
      </c>
      <c r="D166">
        <v>10.6</v>
      </c>
      <c r="E166" t="s">
        <v>21</v>
      </c>
      <c r="F166">
        <v>2.74</v>
      </c>
      <c r="G166" s="1">
        <v>0.02</v>
      </c>
      <c r="H166" s="2">
        <f t="shared" si="2"/>
        <v>20.567375886524822</v>
      </c>
    </row>
    <row r="167" spans="1:8" x14ac:dyDescent="0.2">
      <c r="A167" t="s">
        <v>174</v>
      </c>
      <c r="B167">
        <v>146</v>
      </c>
      <c r="C167">
        <v>30</v>
      </c>
      <c r="D167">
        <v>10.98</v>
      </c>
      <c r="E167" t="s">
        <v>21</v>
      </c>
      <c r="F167">
        <v>2.73</v>
      </c>
      <c r="G167" s="1">
        <v>1.37E-2</v>
      </c>
      <c r="H167" s="2">
        <f t="shared" si="2"/>
        <v>20.547945205479451</v>
      </c>
    </row>
    <row r="168" spans="1:8" x14ac:dyDescent="0.2">
      <c r="A168" t="s">
        <v>175</v>
      </c>
      <c r="B168">
        <v>195</v>
      </c>
      <c r="C168">
        <v>40</v>
      </c>
      <c r="D168">
        <v>14.66</v>
      </c>
      <c r="E168" t="s">
        <v>21</v>
      </c>
      <c r="F168">
        <v>2.73</v>
      </c>
      <c r="G168" s="1">
        <v>2.81E-4</v>
      </c>
      <c r="H168" s="2">
        <f t="shared" si="2"/>
        <v>20.512820512820511</v>
      </c>
    </row>
    <row r="169" spans="1:8" x14ac:dyDescent="0.2">
      <c r="A169" t="s">
        <v>176</v>
      </c>
      <c r="B169">
        <v>166</v>
      </c>
      <c r="C169">
        <v>34</v>
      </c>
      <c r="D169">
        <v>12.48</v>
      </c>
      <c r="E169" t="s">
        <v>21</v>
      </c>
      <c r="F169">
        <v>2.72</v>
      </c>
      <c r="G169" s="1">
        <v>3.0500000000000002E-3</v>
      </c>
      <c r="H169" s="2">
        <f t="shared" si="2"/>
        <v>20.481927710843372</v>
      </c>
    </row>
    <row r="170" spans="1:8" x14ac:dyDescent="0.2">
      <c r="A170" t="s">
        <v>177</v>
      </c>
      <c r="B170">
        <v>220</v>
      </c>
      <c r="C170">
        <v>45</v>
      </c>
      <c r="D170">
        <v>16.54</v>
      </c>
      <c r="E170" t="s">
        <v>21</v>
      </c>
      <c r="F170">
        <v>2.72</v>
      </c>
      <c r="G170" s="1">
        <v>4.3000000000000002E-5</v>
      </c>
      <c r="H170" s="2">
        <f t="shared" si="2"/>
        <v>20.454545454545457</v>
      </c>
    </row>
    <row r="171" spans="1:8" x14ac:dyDescent="0.2">
      <c r="A171" t="s">
        <v>178</v>
      </c>
      <c r="B171">
        <v>137</v>
      </c>
      <c r="C171">
        <v>28</v>
      </c>
      <c r="D171">
        <v>10.3</v>
      </c>
      <c r="E171" t="s">
        <v>21</v>
      </c>
      <c r="F171">
        <v>2.72</v>
      </c>
      <c r="G171" s="1">
        <v>3.3399999999999999E-2</v>
      </c>
      <c r="H171" s="2">
        <f t="shared" si="2"/>
        <v>20.437956204379564</v>
      </c>
    </row>
    <row r="172" spans="1:8" x14ac:dyDescent="0.2">
      <c r="A172" t="s">
        <v>179</v>
      </c>
      <c r="B172">
        <v>458</v>
      </c>
      <c r="C172">
        <v>93</v>
      </c>
      <c r="D172">
        <v>34.44</v>
      </c>
      <c r="E172" t="s">
        <v>21</v>
      </c>
      <c r="F172">
        <v>2.7</v>
      </c>
      <c r="G172" s="1">
        <v>4.3099999999999998E-13</v>
      </c>
      <c r="H172" s="2">
        <f t="shared" si="2"/>
        <v>20.305676855895197</v>
      </c>
    </row>
    <row r="173" spans="1:8" x14ac:dyDescent="0.2">
      <c r="A173" t="s">
        <v>180</v>
      </c>
      <c r="B173">
        <v>158</v>
      </c>
      <c r="C173">
        <v>32</v>
      </c>
      <c r="D173">
        <v>11.88</v>
      </c>
      <c r="E173" t="s">
        <v>21</v>
      </c>
      <c r="F173">
        <v>2.69</v>
      </c>
      <c r="G173" s="1">
        <v>8.4499999999999992E-3</v>
      </c>
      <c r="H173" s="2">
        <f t="shared" si="2"/>
        <v>20.253164556962027</v>
      </c>
    </row>
    <row r="174" spans="1:8" x14ac:dyDescent="0.2">
      <c r="A174" t="s">
        <v>181</v>
      </c>
      <c r="B174">
        <v>242</v>
      </c>
      <c r="C174">
        <v>49</v>
      </c>
      <c r="D174">
        <v>18.2</v>
      </c>
      <c r="E174" t="s">
        <v>21</v>
      </c>
      <c r="F174">
        <v>2.69</v>
      </c>
      <c r="G174" s="1">
        <v>1.2500000000000001E-5</v>
      </c>
      <c r="H174" s="2">
        <f t="shared" si="2"/>
        <v>20.24793388429752</v>
      </c>
    </row>
    <row r="175" spans="1:8" x14ac:dyDescent="0.2">
      <c r="A175" t="s">
        <v>182</v>
      </c>
      <c r="B175">
        <v>213</v>
      </c>
      <c r="C175">
        <v>43</v>
      </c>
      <c r="D175">
        <v>16.02</v>
      </c>
      <c r="E175" t="s">
        <v>21</v>
      </c>
      <c r="F175">
        <v>2.68</v>
      </c>
      <c r="G175" s="1">
        <v>1.35E-4</v>
      </c>
      <c r="H175" s="2">
        <f t="shared" si="2"/>
        <v>20.187793427230048</v>
      </c>
    </row>
    <row r="176" spans="1:8" x14ac:dyDescent="0.2">
      <c r="A176" t="s">
        <v>183</v>
      </c>
      <c r="B176">
        <v>218</v>
      </c>
      <c r="C176">
        <v>44</v>
      </c>
      <c r="D176">
        <v>16.39</v>
      </c>
      <c r="E176" t="s">
        <v>21</v>
      </c>
      <c r="F176">
        <v>2.68</v>
      </c>
      <c r="G176" s="1">
        <v>9.2999999999999997E-5</v>
      </c>
      <c r="H176" s="2">
        <f t="shared" si="2"/>
        <v>20.183486238532112</v>
      </c>
    </row>
    <row r="177" spans="1:8" x14ac:dyDescent="0.2">
      <c r="A177" t="s">
        <v>184</v>
      </c>
      <c r="B177">
        <v>144</v>
      </c>
      <c r="C177">
        <v>29</v>
      </c>
      <c r="D177">
        <v>10.83</v>
      </c>
      <c r="E177" t="s">
        <v>21</v>
      </c>
      <c r="F177">
        <v>2.68</v>
      </c>
      <c r="G177" s="1">
        <v>2.98E-2</v>
      </c>
      <c r="H177" s="2">
        <f t="shared" si="2"/>
        <v>20.138888888888889</v>
      </c>
    </row>
    <row r="178" spans="1:8" x14ac:dyDescent="0.2">
      <c r="A178" t="s">
        <v>185</v>
      </c>
      <c r="B178">
        <v>224</v>
      </c>
      <c r="C178">
        <v>45</v>
      </c>
      <c r="D178">
        <v>16.84</v>
      </c>
      <c r="E178" t="s">
        <v>21</v>
      </c>
      <c r="F178">
        <v>2.67</v>
      </c>
      <c r="G178" s="1">
        <v>7.2700000000000005E-5</v>
      </c>
      <c r="H178" s="2">
        <f t="shared" si="2"/>
        <v>20.089285714285715</v>
      </c>
    </row>
    <row r="179" spans="1:8" x14ac:dyDescent="0.2">
      <c r="A179" t="s">
        <v>186</v>
      </c>
      <c r="B179">
        <v>175</v>
      </c>
      <c r="C179">
        <v>35</v>
      </c>
      <c r="D179">
        <v>13.16</v>
      </c>
      <c r="E179" t="s">
        <v>21</v>
      </c>
      <c r="F179">
        <v>2.66</v>
      </c>
      <c r="G179" s="1">
        <v>3.5400000000000002E-3</v>
      </c>
      <c r="H179" s="2">
        <f t="shared" si="2"/>
        <v>20</v>
      </c>
    </row>
    <row r="180" spans="1:8" x14ac:dyDescent="0.2">
      <c r="A180" t="s">
        <v>187</v>
      </c>
      <c r="B180">
        <v>175</v>
      </c>
      <c r="C180">
        <v>35</v>
      </c>
      <c r="D180">
        <v>13.16</v>
      </c>
      <c r="E180" t="s">
        <v>21</v>
      </c>
      <c r="F180">
        <v>2.66</v>
      </c>
      <c r="G180" s="1">
        <v>3.5400000000000002E-3</v>
      </c>
      <c r="H180" s="2">
        <f t="shared" si="2"/>
        <v>20</v>
      </c>
    </row>
    <row r="181" spans="1:8" x14ac:dyDescent="0.2">
      <c r="A181" t="s">
        <v>188</v>
      </c>
      <c r="B181">
        <v>601</v>
      </c>
      <c r="C181">
        <v>120</v>
      </c>
      <c r="D181">
        <v>45.19</v>
      </c>
      <c r="E181" t="s">
        <v>21</v>
      </c>
      <c r="F181">
        <v>2.66</v>
      </c>
      <c r="G181" s="1">
        <v>3.6999999999999997E-17</v>
      </c>
      <c r="H181" s="2">
        <f t="shared" si="2"/>
        <v>19.966722129783694</v>
      </c>
    </row>
    <row r="182" spans="1:8" x14ac:dyDescent="0.2">
      <c r="A182" t="s">
        <v>189</v>
      </c>
      <c r="B182">
        <v>572</v>
      </c>
      <c r="C182">
        <v>114</v>
      </c>
      <c r="D182">
        <v>43.01</v>
      </c>
      <c r="E182" t="s">
        <v>21</v>
      </c>
      <c r="F182">
        <v>2.65</v>
      </c>
      <c r="G182" s="1">
        <v>4.2999999999999999E-16</v>
      </c>
      <c r="H182" s="2">
        <f t="shared" si="2"/>
        <v>19.93006993006993</v>
      </c>
    </row>
    <row r="183" spans="1:8" x14ac:dyDescent="0.2">
      <c r="A183" t="s">
        <v>190</v>
      </c>
      <c r="B183">
        <v>221</v>
      </c>
      <c r="C183">
        <v>44</v>
      </c>
      <c r="D183">
        <v>16.62</v>
      </c>
      <c r="E183" t="s">
        <v>21</v>
      </c>
      <c r="F183">
        <v>2.65</v>
      </c>
      <c r="G183" s="1">
        <v>1.37E-4</v>
      </c>
      <c r="H183" s="2">
        <f t="shared" si="2"/>
        <v>19.909502262443439</v>
      </c>
    </row>
    <row r="184" spans="1:8" x14ac:dyDescent="0.2">
      <c r="A184" t="s">
        <v>191</v>
      </c>
      <c r="B184">
        <v>312</v>
      </c>
      <c r="C184">
        <v>62</v>
      </c>
      <c r="D184">
        <v>23.46</v>
      </c>
      <c r="E184" t="s">
        <v>21</v>
      </c>
      <c r="F184">
        <v>2.64</v>
      </c>
      <c r="G184" s="1">
        <v>1.7800000000000001E-7</v>
      </c>
      <c r="H184" s="2">
        <f t="shared" si="2"/>
        <v>19.871794871794872</v>
      </c>
    </row>
    <row r="185" spans="1:8" x14ac:dyDescent="0.2">
      <c r="A185" t="s">
        <v>192</v>
      </c>
      <c r="B185">
        <v>177</v>
      </c>
      <c r="C185">
        <v>35</v>
      </c>
      <c r="D185">
        <v>13.31</v>
      </c>
      <c r="E185" t="s">
        <v>21</v>
      </c>
      <c r="F185">
        <v>2.63</v>
      </c>
      <c r="G185" s="1">
        <v>4.5799999999999999E-3</v>
      </c>
      <c r="H185" s="2">
        <f t="shared" si="2"/>
        <v>19.774011299435028</v>
      </c>
    </row>
    <row r="186" spans="1:8" x14ac:dyDescent="0.2">
      <c r="A186" t="s">
        <v>193</v>
      </c>
      <c r="B186">
        <v>177</v>
      </c>
      <c r="C186">
        <v>35</v>
      </c>
      <c r="D186">
        <v>13.31</v>
      </c>
      <c r="E186" t="s">
        <v>21</v>
      </c>
      <c r="F186">
        <v>2.63</v>
      </c>
      <c r="G186" s="1">
        <v>4.5799999999999999E-3</v>
      </c>
      <c r="H186" s="2">
        <f t="shared" si="2"/>
        <v>19.774011299435028</v>
      </c>
    </row>
    <row r="187" spans="1:8" x14ac:dyDescent="0.2">
      <c r="A187" t="s">
        <v>194</v>
      </c>
      <c r="B187">
        <v>532</v>
      </c>
      <c r="C187">
        <v>105</v>
      </c>
      <c r="D187">
        <v>40</v>
      </c>
      <c r="E187" t="s">
        <v>21</v>
      </c>
      <c r="F187">
        <v>2.62</v>
      </c>
      <c r="G187" s="1">
        <v>2.6200000000000001E-14</v>
      </c>
      <c r="H187" s="2">
        <f t="shared" si="2"/>
        <v>19.736842105263158</v>
      </c>
    </row>
    <row r="188" spans="1:8" x14ac:dyDescent="0.2">
      <c r="A188" t="s">
        <v>195</v>
      </c>
      <c r="B188">
        <v>198</v>
      </c>
      <c r="C188">
        <v>39</v>
      </c>
      <c r="D188">
        <v>14.89</v>
      </c>
      <c r="E188" t="s">
        <v>21</v>
      </c>
      <c r="F188">
        <v>2.62</v>
      </c>
      <c r="G188" s="1">
        <v>1.15E-3</v>
      </c>
      <c r="H188" s="2">
        <f t="shared" si="2"/>
        <v>19.696969696969695</v>
      </c>
    </row>
    <row r="189" spans="1:8" x14ac:dyDescent="0.2">
      <c r="A189" t="s">
        <v>196</v>
      </c>
      <c r="B189">
        <v>280</v>
      </c>
      <c r="C189">
        <v>55</v>
      </c>
      <c r="D189">
        <v>21.05</v>
      </c>
      <c r="E189" t="s">
        <v>21</v>
      </c>
      <c r="F189">
        <v>2.61</v>
      </c>
      <c r="G189" s="1">
        <v>3.63E-6</v>
      </c>
      <c r="H189" s="2">
        <f t="shared" si="2"/>
        <v>19.642857142857142</v>
      </c>
    </row>
    <row r="190" spans="1:8" x14ac:dyDescent="0.2">
      <c r="A190" t="s">
        <v>197</v>
      </c>
      <c r="B190">
        <v>375</v>
      </c>
      <c r="C190">
        <v>73</v>
      </c>
      <c r="D190">
        <v>28.2</v>
      </c>
      <c r="E190" t="s">
        <v>21</v>
      </c>
      <c r="F190">
        <v>2.59</v>
      </c>
      <c r="G190" s="1">
        <v>7.61E-9</v>
      </c>
      <c r="H190" s="2">
        <f t="shared" si="2"/>
        <v>19.466666666666665</v>
      </c>
    </row>
    <row r="191" spans="1:8" x14ac:dyDescent="0.2">
      <c r="A191" t="s">
        <v>198</v>
      </c>
      <c r="B191">
        <v>279</v>
      </c>
      <c r="C191">
        <v>54</v>
      </c>
      <c r="D191">
        <v>20.98</v>
      </c>
      <c r="E191" t="s">
        <v>21</v>
      </c>
      <c r="F191">
        <v>2.57</v>
      </c>
      <c r="G191" s="1">
        <v>8.6600000000000001E-6</v>
      </c>
      <c r="H191" s="2">
        <f t="shared" si="2"/>
        <v>19.35483870967742</v>
      </c>
    </row>
    <row r="192" spans="1:8" x14ac:dyDescent="0.2">
      <c r="A192" t="s">
        <v>199</v>
      </c>
      <c r="B192">
        <v>302</v>
      </c>
      <c r="C192">
        <v>58</v>
      </c>
      <c r="D192">
        <v>22.71</v>
      </c>
      <c r="E192" t="s">
        <v>21</v>
      </c>
      <c r="F192">
        <v>2.5499999999999998</v>
      </c>
      <c r="G192" s="1">
        <v>2.7700000000000002E-6</v>
      </c>
      <c r="H192" s="2">
        <f t="shared" si="2"/>
        <v>19.205298013245034</v>
      </c>
    </row>
    <row r="193" spans="1:8" x14ac:dyDescent="0.2">
      <c r="A193" t="s">
        <v>200</v>
      </c>
      <c r="B193">
        <v>386</v>
      </c>
      <c r="C193">
        <v>74</v>
      </c>
      <c r="D193">
        <v>29.03</v>
      </c>
      <c r="E193" t="s">
        <v>21</v>
      </c>
      <c r="F193">
        <v>2.5499999999999998</v>
      </c>
      <c r="G193" s="1">
        <v>1.0800000000000001E-8</v>
      </c>
      <c r="H193" s="2">
        <f t="shared" si="2"/>
        <v>19.170984455958546</v>
      </c>
    </row>
    <row r="194" spans="1:8" x14ac:dyDescent="0.2">
      <c r="A194" t="s">
        <v>201</v>
      </c>
      <c r="B194">
        <v>475</v>
      </c>
      <c r="C194">
        <v>91</v>
      </c>
      <c r="D194">
        <v>35.72</v>
      </c>
      <c r="E194" t="s">
        <v>21</v>
      </c>
      <c r="F194">
        <v>2.5499999999999998</v>
      </c>
      <c r="G194" s="1">
        <v>2.7699999999999999E-11</v>
      </c>
      <c r="H194" s="2">
        <f t="shared" si="2"/>
        <v>19.157894736842103</v>
      </c>
    </row>
    <row r="195" spans="1:8" x14ac:dyDescent="0.2">
      <c r="A195" t="s">
        <v>202</v>
      </c>
      <c r="B195">
        <v>507</v>
      </c>
      <c r="C195">
        <v>97</v>
      </c>
      <c r="D195">
        <v>38.119999999999997</v>
      </c>
      <c r="E195" t="s">
        <v>21</v>
      </c>
      <c r="F195">
        <v>2.54</v>
      </c>
      <c r="G195" s="1">
        <v>3.5800000000000001E-12</v>
      </c>
      <c r="H195" s="2">
        <f t="shared" si="2"/>
        <v>19.132149901380672</v>
      </c>
    </row>
    <row r="196" spans="1:8" x14ac:dyDescent="0.2">
      <c r="A196" t="s">
        <v>203</v>
      </c>
      <c r="B196">
        <v>252</v>
      </c>
      <c r="C196">
        <v>48</v>
      </c>
      <c r="D196">
        <v>18.95</v>
      </c>
      <c r="E196" t="s">
        <v>21</v>
      </c>
      <c r="F196">
        <v>2.5299999999999998</v>
      </c>
      <c r="G196" s="1">
        <v>1.18E-4</v>
      </c>
      <c r="H196" s="2">
        <f t="shared" si="2"/>
        <v>19.047619047619047</v>
      </c>
    </row>
    <row r="197" spans="1:8" x14ac:dyDescent="0.2">
      <c r="A197" t="s">
        <v>204</v>
      </c>
      <c r="B197">
        <v>316</v>
      </c>
      <c r="C197">
        <v>60</v>
      </c>
      <c r="D197">
        <v>23.76</v>
      </c>
      <c r="E197" t="s">
        <v>21</v>
      </c>
      <c r="F197">
        <v>2.5299999999999998</v>
      </c>
      <c r="G197" s="1">
        <v>2.1100000000000001E-6</v>
      </c>
      <c r="H197" s="2">
        <f t="shared" si="2"/>
        <v>18.9873417721519</v>
      </c>
    </row>
    <row r="198" spans="1:8" x14ac:dyDescent="0.2">
      <c r="A198" t="s">
        <v>205</v>
      </c>
      <c r="B198">
        <v>254</v>
      </c>
      <c r="C198">
        <v>48</v>
      </c>
      <c r="D198">
        <v>19.100000000000001</v>
      </c>
      <c r="E198" t="s">
        <v>21</v>
      </c>
      <c r="F198">
        <v>2.5099999999999998</v>
      </c>
      <c r="G198" s="1">
        <v>1.4999999999999999E-4</v>
      </c>
      <c r="H198" s="2">
        <f t="shared" si="2"/>
        <v>18.897637795275589</v>
      </c>
    </row>
    <row r="199" spans="1:8" x14ac:dyDescent="0.2">
      <c r="A199" t="s">
        <v>206</v>
      </c>
      <c r="B199">
        <v>435</v>
      </c>
      <c r="C199">
        <v>82</v>
      </c>
      <c r="D199">
        <v>32.71</v>
      </c>
      <c r="E199" t="s">
        <v>21</v>
      </c>
      <c r="F199">
        <v>2.5099999999999998</v>
      </c>
      <c r="G199" s="1">
        <v>1.5300000000000001E-9</v>
      </c>
      <c r="H199" s="2">
        <f t="shared" si="2"/>
        <v>18.850574712643677</v>
      </c>
    </row>
    <row r="200" spans="1:8" x14ac:dyDescent="0.2">
      <c r="A200" t="s">
        <v>207</v>
      </c>
      <c r="B200">
        <v>441</v>
      </c>
      <c r="C200">
        <v>83</v>
      </c>
      <c r="D200">
        <v>33.159999999999997</v>
      </c>
      <c r="E200" t="s">
        <v>21</v>
      </c>
      <c r="F200">
        <v>2.5</v>
      </c>
      <c r="G200" s="1">
        <v>1.1800000000000001E-9</v>
      </c>
      <c r="H200" s="2">
        <f t="shared" si="2"/>
        <v>18.820861678004537</v>
      </c>
    </row>
    <row r="201" spans="1:8" x14ac:dyDescent="0.2">
      <c r="A201" t="s">
        <v>208</v>
      </c>
      <c r="B201">
        <v>218</v>
      </c>
      <c r="C201">
        <v>41</v>
      </c>
      <c r="D201">
        <v>16.39</v>
      </c>
      <c r="E201" t="s">
        <v>21</v>
      </c>
      <c r="F201">
        <v>2.5</v>
      </c>
      <c r="G201" s="1">
        <v>1.83E-3</v>
      </c>
      <c r="H201" s="2">
        <f t="shared" si="2"/>
        <v>18.807339449541285</v>
      </c>
    </row>
    <row r="202" spans="1:8" x14ac:dyDescent="0.2">
      <c r="A202" t="s">
        <v>209</v>
      </c>
      <c r="B202">
        <v>400</v>
      </c>
      <c r="C202">
        <v>75</v>
      </c>
      <c r="D202">
        <v>30.08</v>
      </c>
      <c r="E202" t="s">
        <v>21</v>
      </c>
      <c r="F202">
        <v>2.4900000000000002</v>
      </c>
      <c r="G202" s="1">
        <v>2.1500000000000001E-8</v>
      </c>
      <c r="H202" s="2">
        <f t="shared" si="2"/>
        <v>18.75</v>
      </c>
    </row>
    <row r="203" spans="1:8" x14ac:dyDescent="0.2">
      <c r="A203" t="s">
        <v>210</v>
      </c>
      <c r="B203">
        <v>224</v>
      </c>
      <c r="C203">
        <v>42</v>
      </c>
      <c r="D203">
        <v>16.84</v>
      </c>
      <c r="E203" t="s">
        <v>21</v>
      </c>
      <c r="F203">
        <v>2.4900000000000002</v>
      </c>
      <c r="G203" s="1">
        <v>1.41E-3</v>
      </c>
      <c r="H203" s="2">
        <f t="shared" si="2"/>
        <v>18.75</v>
      </c>
    </row>
    <row r="204" spans="1:8" x14ac:dyDescent="0.2">
      <c r="A204" t="s">
        <v>211</v>
      </c>
      <c r="B204">
        <v>235</v>
      </c>
      <c r="C204">
        <v>44</v>
      </c>
      <c r="D204">
        <v>17.670000000000002</v>
      </c>
      <c r="E204" t="s">
        <v>21</v>
      </c>
      <c r="F204">
        <v>2.4900000000000002</v>
      </c>
      <c r="G204" s="1">
        <v>7.5199999999999996E-4</v>
      </c>
      <c r="H204" s="2">
        <f t="shared" si="2"/>
        <v>18.723404255319149</v>
      </c>
    </row>
    <row r="205" spans="1:8" x14ac:dyDescent="0.2">
      <c r="A205" t="s">
        <v>212</v>
      </c>
      <c r="B205">
        <v>230</v>
      </c>
      <c r="C205">
        <v>43</v>
      </c>
      <c r="D205">
        <v>17.29</v>
      </c>
      <c r="E205" t="s">
        <v>21</v>
      </c>
      <c r="F205">
        <v>2.4900000000000002</v>
      </c>
      <c r="G205" s="1">
        <v>1.09E-3</v>
      </c>
      <c r="H205" s="2">
        <f t="shared" si="2"/>
        <v>18.695652173913043</v>
      </c>
    </row>
    <row r="206" spans="1:8" x14ac:dyDescent="0.2">
      <c r="A206" t="s">
        <v>213</v>
      </c>
      <c r="B206">
        <v>289</v>
      </c>
      <c r="C206">
        <v>54</v>
      </c>
      <c r="D206">
        <v>21.73</v>
      </c>
      <c r="E206" t="s">
        <v>21</v>
      </c>
      <c r="F206">
        <v>2.48</v>
      </c>
      <c r="G206" s="1">
        <v>2.8399999999999999E-5</v>
      </c>
      <c r="H206" s="2">
        <f t="shared" si="2"/>
        <v>18.685121107266436</v>
      </c>
    </row>
    <row r="207" spans="1:8" x14ac:dyDescent="0.2">
      <c r="A207" t="s">
        <v>214</v>
      </c>
      <c r="B207">
        <v>380</v>
      </c>
      <c r="C207">
        <v>71</v>
      </c>
      <c r="D207">
        <v>28.57</v>
      </c>
      <c r="E207" t="s">
        <v>21</v>
      </c>
      <c r="F207">
        <v>2.48</v>
      </c>
      <c r="G207" s="1">
        <v>9.6699999999999999E-8</v>
      </c>
      <c r="H207" s="2">
        <f t="shared" ref="H207:H254" si="3">C207/B207*100</f>
        <v>18.684210526315788</v>
      </c>
    </row>
    <row r="208" spans="1:8" x14ac:dyDescent="0.2">
      <c r="A208" t="s">
        <v>215</v>
      </c>
      <c r="B208">
        <v>615</v>
      </c>
      <c r="C208">
        <v>114</v>
      </c>
      <c r="D208">
        <v>46.24</v>
      </c>
      <c r="E208" t="s">
        <v>21</v>
      </c>
      <c r="F208">
        <v>2.4700000000000002</v>
      </c>
      <c r="G208" s="1">
        <v>7.9000000000000004E-14</v>
      </c>
      <c r="H208" s="2">
        <f t="shared" si="3"/>
        <v>18.536585365853657</v>
      </c>
    </row>
    <row r="209" spans="1:8" x14ac:dyDescent="0.2">
      <c r="A209" t="s">
        <v>216</v>
      </c>
      <c r="B209">
        <v>216</v>
      </c>
      <c r="C209">
        <v>40</v>
      </c>
      <c r="D209">
        <v>16.239999999999998</v>
      </c>
      <c r="E209" t="s">
        <v>21</v>
      </c>
      <c r="F209">
        <v>2.46</v>
      </c>
      <c r="G209" s="1">
        <v>3.7599999999999999E-3</v>
      </c>
      <c r="H209" s="2">
        <f t="shared" si="3"/>
        <v>18.518518518518519</v>
      </c>
    </row>
    <row r="210" spans="1:8" x14ac:dyDescent="0.2">
      <c r="A210" t="s">
        <v>217</v>
      </c>
      <c r="B210">
        <v>303</v>
      </c>
      <c r="C210">
        <v>56</v>
      </c>
      <c r="D210">
        <v>22.78</v>
      </c>
      <c r="E210" t="s">
        <v>21</v>
      </c>
      <c r="F210">
        <v>2.46</v>
      </c>
      <c r="G210" s="1">
        <v>2.12E-5</v>
      </c>
      <c r="H210" s="2">
        <f t="shared" si="3"/>
        <v>18.481848184818482</v>
      </c>
    </row>
    <row r="211" spans="1:8" x14ac:dyDescent="0.2">
      <c r="A211" t="s">
        <v>218</v>
      </c>
      <c r="B211">
        <v>537</v>
      </c>
      <c r="C211">
        <v>99</v>
      </c>
      <c r="D211">
        <v>40.380000000000003</v>
      </c>
      <c r="E211" t="s">
        <v>21</v>
      </c>
      <c r="F211">
        <v>2.4500000000000002</v>
      </c>
      <c r="G211" s="1">
        <v>1.7199999999999999E-11</v>
      </c>
      <c r="H211" s="2">
        <f t="shared" si="3"/>
        <v>18.435754189944134</v>
      </c>
    </row>
    <row r="212" spans="1:8" x14ac:dyDescent="0.2">
      <c r="A212" t="s">
        <v>219</v>
      </c>
      <c r="B212">
        <v>250</v>
      </c>
      <c r="C212">
        <v>46</v>
      </c>
      <c r="D212">
        <v>18.8</v>
      </c>
      <c r="E212" t="s">
        <v>21</v>
      </c>
      <c r="F212">
        <v>2.4500000000000002</v>
      </c>
      <c r="G212" s="1">
        <v>6.3000000000000003E-4</v>
      </c>
      <c r="H212" s="2">
        <f t="shared" si="3"/>
        <v>18.399999999999999</v>
      </c>
    </row>
    <row r="213" spans="1:8" x14ac:dyDescent="0.2">
      <c r="A213" t="s">
        <v>220</v>
      </c>
      <c r="B213">
        <v>299</v>
      </c>
      <c r="C213">
        <v>55</v>
      </c>
      <c r="D213">
        <v>22.48</v>
      </c>
      <c r="E213" t="s">
        <v>21</v>
      </c>
      <c r="F213">
        <v>2.4500000000000002</v>
      </c>
      <c r="G213" s="1">
        <v>3.4499999999999998E-5</v>
      </c>
      <c r="H213" s="2">
        <f t="shared" si="3"/>
        <v>18.394648829431436</v>
      </c>
    </row>
    <row r="214" spans="1:8" x14ac:dyDescent="0.2">
      <c r="A214" t="s">
        <v>221</v>
      </c>
      <c r="B214">
        <v>251</v>
      </c>
      <c r="C214">
        <v>46</v>
      </c>
      <c r="D214">
        <v>18.87</v>
      </c>
      <c r="E214" t="s">
        <v>21</v>
      </c>
      <c r="F214">
        <v>2.44</v>
      </c>
      <c r="G214" s="1">
        <v>7.0500000000000001E-4</v>
      </c>
      <c r="H214" s="2">
        <f t="shared" si="3"/>
        <v>18.326693227091635</v>
      </c>
    </row>
    <row r="215" spans="1:8" x14ac:dyDescent="0.2">
      <c r="A215" t="s">
        <v>222</v>
      </c>
      <c r="B215">
        <v>273</v>
      </c>
      <c r="C215">
        <v>50</v>
      </c>
      <c r="D215">
        <v>20.53</v>
      </c>
      <c r="E215" t="s">
        <v>21</v>
      </c>
      <c r="F215">
        <v>2.44</v>
      </c>
      <c r="G215" s="1">
        <v>1.9900000000000001E-4</v>
      </c>
      <c r="H215" s="2">
        <f t="shared" si="3"/>
        <v>18.315018315018314</v>
      </c>
    </row>
    <row r="216" spans="1:8" x14ac:dyDescent="0.2">
      <c r="A216" t="s">
        <v>223</v>
      </c>
      <c r="B216">
        <v>295</v>
      </c>
      <c r="C216">
        <v>54</v>
      </c>
      <c r="D216">
        <v>22.18</v>
      </c>
      <c r="E216" t="s">
        <v>21</v>
      </c>
      <c r="F216">
        <v>2.4300000000000002</v>
      </c>
      <c r="G216" s="1">
        <v>5.5999999999999999E-5</v>
      </c>
      <c r="H216" s="2">
        <f t="shared" si="3"/>
        <v>18.305084745762713</v>
      </c>
    </row>
    <row r="217" spans="1:8" x14ac:dyDescent="0.2">
      <c r="A217" t="s">
        <v>224</v>
      </c>
      <c r="B217">
        <v>756</v>
      </c>
      <c r="C217">
        <v>138</v>
      </c>
      <c r="D217">
        <v>56.85</v>
      </c>
      <c r="E217" t="s">
        <v>21</v>
      </c>
      <c r="F217">
        <v>2.4300000000000002</v>
      </c>
      <c r="G217" s="1">
        <v>8.2199999999999997E-17</v>
      </c>
      <c r="H217" s="2">
        <f t="shared" si="3"/>
        <v>18.253968253968253</v>
      </c>
    </row>
    <row r="218" spans="1:8" x14ac:dyDescent="0.2">
      <c r="A218" t="s">
        <v>225</v>
      </c>
      <c r="B218">
        <v>231</v>
      </c>
      <c r="C218">
        <v>42</v>
      </c>
      <c r="D218">
        <v>17.37</v>
      </c>
      <c r="E218" t="s">
        <v>21</v>
      </c>
      <c r="F218">
        <v>2.42</v>
      </c>
      <c r="G218" s="1">
        <v>3.13E-3</v>
      </c>
      <c r="H218" s="2">
        <f t="shared" si="3"/>
        <v>18.181818181818183</v>
      </c>
    </row>
    <row r="219" spans="1:8" x14ac:dyDescent="0.2">
      <c r="A219" t="s">
        <v>226</v>
      </c>
      <c r="B219">
        <v>523</v>
      </c>
      <c r="C219">
        <v>95</v>
      </c>
      <c r="D219">
        <v>39.33</v>
      </c>
      <c r="E219" t="s">
        <v>21</v>
      </c>
      <c r="F219">
        <v>2.42</v>
      </c>
      <c r="G219" s="1">
        <v>1.5299999999999999E-10</v>
      </c>
      <c r="H219" s="2">
        <f t="shared" si="3"/>
        <v>18.164435946462714</v>
      </c>
    </row>
    <row r="220" spans="1:8" x14ac:dyDescent="0.2">
      <c r="A220" t="s">
        <v>227</v>
      </c>
      <c r="B220">
        <v>529</v>
      </c>
      <c r="C220">
        <v>96</v>
      </c>
      <c r="D220">
        <v>39.78</v>
      </c>
      <c r="E220" t="s">
        <v>21</v>
      </c>
      <c r="F220">
        <v>2.41</v>
      </c>
      <c r="G220" s="1">
        <v>1.1700000000000001E-10</v>
      </c>
      <c r="H220" s="2">
        <f t="shared" si="3"/>
        <v>18.147448015122876</v>
      </c>
    </row>
    <row r="221" spans="1:8" x14ac:dyDescent="0.2">
      <c r="A221" t="s">
        <v>228</v>
      </c>
      <c r="B221">
        <v>485</v>
      </c>
      <c r="C221">
        <v>88</v>
      </c>
      <c r="D221">
        <v>36.47</v>
      </c>
      <c r="E221" t="s">
        <v>21</v>
      </c>
      <c r="F221">
        <v>2.41</v>
      </c>
      <c r="G221" s="1">
        <v>1.5300000000000001E-9</v>
      </c>
      <c r="H221" s="2">
        <f t="shared" si="3"/>
        <v>18.144329896907216</v>
      </c>
    </row>
    <row r="222" spans="1:8" x14ac:dyDescent="0.2">
      <c r="A222" t="s">
        <v>229</v>
      </c>
      <c r="B222">
        <v>974</v>
      </c>
      <c r="C222">
        <v>176</v>
      </c>
      <c r="D222">
        <v>73.239999999999995</v>
      </c>
      <c r="E222" t="s">
        <v>21</v>
      </c>
      <c r="F222">
        <v>2.4</v>
      </c>
      <c r="G222" s="1">
        <v>6.5600000000000005E-22</v>
      </c>
      <c r="H222" s="2">
        <f t="shared" si="3"/>
        <v>18.069815195071868</v>
      </c>
    </row>
    <row r="223" spans="1:8" x14ac:dyDescent="0.2">
      <c r="A223" t="s">
        <v>230</v>
      </c>
      <c r="B223">
        <v>305</v>
      </c>
      <c r="C223">
        <v>55</v>
      </c>
      <c r="D223">
        <v>22.93</v>
      </c>
      <c r="E223" t="s">
        <v>21</v>
      </c>
      <c r="F223">
        <v>2.4</v>
      </c>
      <c r="G223" s="1">
        <v>6.7000000000000002E-5</v>
      </c>
      <c r="H223" s="2">
        <f t="shared" si="3"/>
        <v>18.032786885245901</v>
      </c>
    </row>
    <row r="224" spans="1:8" x14ac:dyDescent="0.2">
      <c r="A224" t="s">
        <v>231</v>
      </c>
      <c r="B224">
        <v>217</v>
      </c>
      <c r="C224">
        <v>39</v>
      </c>
      <c r="D224">
        <v>16.32</v>
      </c>
      <c r="E224" t="s">
        <v>21</v>
      </c>
      <c r="F224">
        <v>2.39</v>
      </c>
      <c r="G224" s="1">
        <v>1.06E-2</v>
      </c>
      <c r="H224" s="2">
        <f t="shared" si="3"/>
        <v>17.972350230414747</v>
      </c>
    </row>
    <row r="225" spans="1:8" x14ac:dyDescent="0.2">
      <c r="A225" t="s">
        <v>232</v>
      </c>
      <c r="B225">
        <v>565</v>
      </c>
      <c r="C225">
        <v>101</v>
      </c>
      <c r="D225">
        <v>42.48</v>
      </c>
      <c r="E225" t="s">
        <v>21</v>
      </c>
      <c r="F225">
        <v>2.38</v>
      </c>
      <c r="G225" s="1">
        <v>5.8599999999999997E-11</v>
      </c>
      <c r="H225" s="2">
        <f t="shared" si="3"/>
        <v>17.876106194690266</v>
      </c>
    </row>
    <row r="226" spans="1:8" x14ac:dyDescent="0.2">
      <c r="A226" t="s">
        <v>233</v>
      </c>
      <c r="B226">
        <v>207</v>
      </c>
      <c r="C226">
        <v>37</v>
      </c>
      <c r="D226">
        <v>15.57</v>
      </c>
      <c r="E226" t="s">
        <v>21</v>
      </c>
      <c r="F226">
        <v>2.38</v>
      </c>
      <c r="G226" s="1">
        <v>2.23E-2</v>
      </c>
      <c r="H226" s="2">
        <f t="shared" si="3"/>
        <v>17.874396135265698</v>
      </c>
    </row>
    <row r="227" spans="1:8" x14ac:dyDescent="0.2">
      <c r="A227" t="s">
        <v>234</v>
      </c>
      <c r="B227">
        <v>207</v>
      </c>
      <c r="C227">
        <v>37</v>
      </c>
      <c r="D227">
        <v>15.57</v>
      </c>
      <c r="E227" t="s">
        <v>21</v>
      </c>
      <c r="F227">
        <v>2.38</v>
      </c>
      <c r="G227" s="1">
        <v>2.23E-2</v>
      </c>
      <c r="H227" s="2">
        <f t="shared" si="3"/>
        <v>17.874396135265698</v>
      </c>
    </row>
    <row r="228" spans="1:8" x14ac:dyDescent="0.2">
      <c r="A228" t="s">
        <v>235</v>
      </c>
      <c r="B228">
        <v>207</v>
      </c>
      <c r="C228">
        <v>37</v>
      </c>
      <c r="D228">
        <v>15.57</v>
      </c>
      <c r="E228" t="s">
        <v>21</v>
      </c>
      <c r="F228">
        <v>2.38</v>
      </c>
      <c r="G228" s="1">
        <v>2.23E-2</v>
      </c>
      <c r="H228" s="2">
        <f t="shared" si="3"/>
        <v>17.874396135265698</v>
      </c>
    </row>
    <row r="229" spans="1:8" x14ac:dyDescent="0.2">
      <c r="A229" t="s">
        <v>236</v>
      </c>
      <c r="B229">
        <v>897</v>
      </c>
      <c r="C229">
        <v>160</v>
      </c>
      <c r="D229">
        <v>67.45</v>
      </c>
      <c r="E229" t="s">
        <v>21</v>
      </c>
      <c r="F229">
        <v>2.37</v>
      </c>
      <c r="G229" s="1">
        <v>4.8599999999999996E-19</v>
      </c>
      <c r="H229" s="2">
        <f t="shared" si="3"/>
        <v>17.837235228539576</v>
      </c>
    </row>
    <row r="230" spans="1:8" x14ac:dyDescent="0.2">
      <c r="A230" t="s">
        <v>237</v>
      </c>
      <c r="B230">
        <v>259</v>
      </c>
      <c r="C230">
        <v>46</v>
      </c>
      <c r="D230">
        <v>19.48</v>
      </c>
      <c r="E230" t="s">
        <v>21</v>
      </c>
      <c r="F230">
        <v>2.36</v>
      </c>
      <c r="G230" s="1">
        <v>1.6900000000000001E-3</v>
      </c>
      <c r="H230" s="2">
        <f t="shared" si="3"/>
        <v>17.760617760617762</v>
      </c>
    </row>
    <row r="231" spans="1:8" x14ac:dyDescent="0.2">
      <c r="A231" t="s">
        <v>238</v>
      </c>
      <c r="B231">
        <v>321</v>
      </c>
      <c r="C231">
        <v>57</v>
      </c>
      <c r="D231">
        <v>24.14</v>
      </c>
      <c r="E231" t="s">
        <v>21</v>
      </c>
      <c r="F231">
        <v>2.36</v>
      </c>
      <c r="G231" s="1">
        <v>6.0800000000000001E-5</v>
      </c>
      <c r="H231" s="2">
        <f t="shared" si="3"/>
        <v>17.75700934579439</v>
      </c>
    </row>
    <row r="232" spans="1:8" x14ac:dyDescent="0.2">
      <c r="A232" t="s">
        <v>239</v>
      </c>
      <c r="B232">
        <v>458</v>
      </c>
      <c r="C232">
        <v>81</v>
      </c>
      <c r="D232">
        <v>34.44</v>
      </c>
      <c r="E232" t="s">
        <v>21</v>
      </c>
      <c r="F232">
        <v>2.35</v>
      </c>
      <c r="G232" s="1">
        <v>4.9800000000000003E-8</v>
      </c>
      <c r="H232" s="2">
        <f t="shared" si="3"/>
        <v>17.685589519650655</v>
      </c>
    </row>
    <row r="233" spans="1:8" x14ac:dyDescent="0.2">
      <c r="A233" t="s">
        <v>240</v>
      </c>
      <c r="B233">
        <v>459</v>
      </c>
      <c r="C233">
        <v>81</v>
      </c>
      <c r="D233">
        <v>34.51</v>
      </c>
      <c r="E233" t="s">
        <v>21</v>
      </c>
      <c r="F233">
        <v>2.35</v>
      </c>
      <c r="G233" s="1">
        <v>5.54E-8</v>
      </c>
      <c r="H233" s="2">
        <f t="shared" si="3"/>
        <v>17.647058823529413</v>
      </c>
    </row>
    <row r="234" spans="1:8" x14ac:dyDescent="0.2">
      <c r="A234" t="s">
        <v>241</v>
      </c>
      <c r="B234">
        <v>443</v>
      </c>
      <c r="C234">
        <v>78</v>
      </c>
      <c r="D234">
        <v>33.31</v>
      </c>
      <c r="E234" t="s">
        <v>21</v>
      </c>
      <c r="F234">
        <v>2.34</v>
      </c>
      <c r="G234" s="1">
        <v>1.5200000000000001E-7</v>
      </c>
      <c r="H234" s="2">
        <f t="shared" si="3"/>
        <v>17.607223476297968</v>
      </c>
    </row>
    <row r="235" spans="1:8" x14ac:dyDescent="0.2">
      <c r="A235" t="s">
        <v>242</v>
      </c>
      <c r="B235">
        <v>597</v>
      </c>
      <c r="C235">
        <v>105</v>
      </c>
      <c r="D235">
        <v>44.89</v>
      </c>
      <c r="E235" t="s">
        <v>21</v>
      </c>
      <c r="F235">
        <v>2.34</v>
      </c>
      <c r="G235" s="1">
        <v>4.6400000000000003E-11</v>
      </c>
      <c r="H235" s="2">
        <f t="shared" si="3"/>
        <v>17.587939698492463</v>
      </c>
    </row>
    <row r="236" spans="1:8" x14ac:dyDescent="0.2">
      <c r="A236" t="s">
        <v>243</v>
      </c>
      <c r="B236">
        <v>239</v>
      </c>
      <c r="C236">
        <v>42</v>
      </c>
      <c r="D236">
        <v>17.97</v>
      </c>
      <c r="E236" t="s">
        <v>21</v>
      </c>
      <c r="F236">
        <v>2.34</v>
      </c>
      <c r="G236" s="1">
        <v>7.3800000000000003E-3</v>
      </c>
      <c r="H236" s="2">
        <f t="shared" si="3"/>
        <v>17.573221757322173</v>
      </c>
    </row>
    <row r="237" spans="1:8" x14ac:dyDescent="0.2">
      <c r="A237" t="s">
        <v>244</v>
      </c>
      <c r="B237">
        <v>205</v>
      </c>
      <c r="C237">
        <v>36</v>
      </c>
      <c r="D237">
        <v>15.41</v>
      </c>
      <c r="E237" t="s">
        <v>21</v>
      </c>
      <c r="F237">
        <v>2.34</v>
      </c>
      <c r="G237" s="1">
        <v>4.4499999999999998E-2</v>
      </c>
      <c r="H237" s="2">
        <f t="shared" si="3"/>
        <v>17.560975609756095</v>
      </c>
    </row>
    <row r="238" spans="1:8" x14ac:dyDescent="0.2">
      <c r="A238" t="s">
        <v>245</v>
      </c>
      <c r="B238">
        <v>991</v>
      </c>
      <c r="C238">
        <v>173</v>
      </c>
      <c r="D238">
        <v>74.52</v>
      </c>
      <c r="E238" t="s">
        <v>21</v>
      </c>
      <c r="F238">
        <v>2.3199999999999998</v>
      </c>
      <c r="G238" s="1">
        <v>6.7299999999999995E-20</v>
      </c>
      <c r="H238" s="2">
        <f t="shared" si="3"/>
        <v>17.457114026236127</v>
      </c>
    </row>
    <row r="239" spans="1:8" x14ac:dyDescent="0.2">
      <c r="A239" t="s">
        <v>246</v>
      </c>
      <c r="B239">
        <v>345</v>
      </c>
      <c r="C239">
        <v>60</v>
      </c>
      <c r="D239">
        <v>25.94</v>
      </c>
      <c r="E239" t="s">
        <v>21</v>
      </c>
      <c r="F239">
        <v>2.31</v>
      </c>
      <c r="G239" s="1">
        <v>5.13E-5</v>
      </c>
      <c r="H239" s="2">
        <f t="shared" si="3"/>
        <v>17.391304347826086</v>
      </c>
    </row>
    <row r="240" spans="1:8" x14ac:dyDescent="0.2">
      <c r="A240" t="s">
        <v>247</v>
      </c>
      <c r="B240">
        <v>335</v>
      </c>
      <c r="C240">
        <v>58</v>
      </c>
      <c r="D240">
        <v>25.19</v>
      </c>
      <c r="E240" t="s">
        <v>21</v>
      </c>
      <c r="F240">
        <v>2.2999999999999998</v>
      </c>
      <c r="G240" s="1">
        <v>1.07E-4</v>
      </c>
      <c r="H240" s="2">
        <f t="shared" si="3"/>
        <v>17.313432835820898</v>
      </c>
    </row>
    <row r="241" spans="1:8" x14ac:dyDescent="0.2">
      <c r="A241" t="s">
        <v>248</v>
      </c>
      <c r="B241">
        <v>371</v>
      </c>
      <c r="C241">
        <v>64</v>
      </c>
      <c r="D241">
        <v>27.9</v>
      </c>
      <c r="E241" t="s">
        <v>21</v>
      </c>
      <c r="F241">
        <v>2.29</v>
      </c>
      <c r="G241" s="1">
        <v>2.1699999999999999E-5</v>
      </c>
      <c r="H241" s="2">
        <f t="shared" si="3"/>
        <v>17.250673854447442</v>
      </c>
    </row>
    <row r="242" spans="1:8" x14ac:dyDescent="0.2">
      <c r="A242" t="s">
        <v>249</v>
      </c>
      <c r="B242">
        <v>395</v>
      </c>
      <c r="C242">
        <v>68</v>
      </c>
      <c r="D242">
        <v>29.7</v>
      </c>
      <c r="E242" t="s">
        <v>21</v>
      </c>
      <c r="F242">
        <v>2.29</v>
      </c>
      <c r="G242" s="1">
        <v>7.4900000000000003E-6</v>
      </c>
      <c r="H242" s="2">
        <f t="shared" si="3"/>
        <v>17.215189873417721</v>
      </c>
    </row>
    <row r="243" spans="1:8" x14ac:dyDescent="0.2">
      <c r="A243" t="s">
        <v>250</v>
      </c>
      <c r="B243">
        <v>366</v>
      </c>
      <c r="C243">
        <v>63</v>
      </c>
      <c r="D243">
        <v>27.52</v>
      </c>
      <c r="E243" t="s">
        <v>21</v>
      </c>
      <c r="F243">
        <v>2.29</v>
      </c>
      <c r="G243" s="1">
        <v>3.1300000000000002E-5</v>
      </c>
      <c r="H243" s="2">
        <f t="shared" si="3"/>
        <v>17.21311475409836</v>
      </c>
    </row>
    <row r="244" spans="1:8" x14ac:dyDescent="0.2">
      <c r="A244" t="s">
        <v>251</v>
      </c>
      <c r="B244">
        <v>256</v>
      </c>
      <c r="C244">
        <v>44</v>
      </c>
      <c r="D244">
        <v>19.25</v>
      </c>
      <c r="E244" t="s">
        <v>21</v>
      </c>
      <c r="F244">
        <v>2.29</v>
      </c>
      <c r="G244" s="1">
        <v>7.26E-3</v>
      </c>
      <c r="H244" s="2">
        <f t="shared" si="3"/>
        <v>17.1875</v>
      </c>
    </row>
    <row r="245" spans="1:8" x14ac:dyDescent="0.2">
      <c r="A245" t="s">
        <v>252</v>
      </c>
      <c r="B245">
        <v>530</v>
      </c>
      <c r="C245">
        <v>91</v>
      </c>
      <c r="D245">
        <v>39.85</v>
      </c>
      <c r="E245" t="s">
        <v>21</v>
      </c>
      <c r="F245">
        <v>2.2799999999999998</v>
      </c>
      <c r="G245" s="1">
        <v>1.1700000000000001E-8</v>
      </c>
      <c r="H245" s="2">
        <f t="shared" si="3"/>
        <v>17.169811320754715</v>
      </c>
    </row>
    <row r="246" spans="1:8" x14ac:dyDescent="0.2">
      <c r="A246" t="s">
        <v>253</v>
      </c>
      <c r="B246">
        <v>767</v>
      </c>
      <c r="C246">
        <v>131</v>
      </c>
      <c r="D246">
        <v>57.67</v>
      </c>
      <c r="E246" t="s">
        <v>21</v>
      </c>
      <c r="F246">
        <v>2.27</v>
      </c>
      <c r="G246" s="1">
        <v>1.5599999999999999E-13</v>
      </c>
      <c r="H246" s="2">
        <f t="shared" si="3"/>
        <v>17.07953063885267</v>
      </c>
    </row>
    <row r="247" spans="1:8" x14ac:dyDescent="0.2">
      <c r="A247" t="s">
        <v>254</v>
      </c>
      <c r="B247">
        <v>504</v>
      </c>
      <c r="C247">
        <v>86</v>
      </c>
      <c r="D247">
        <v>37.9</v>
      </c>
      <c r="E247" t="s">
        <v>21</v>
      </c>
      <c r="F247">
        <v>2.27</v>
      </c>
      <c r="G247" s="1">
        <v>6.6800000000000003E-8</v>
      </c>
      <c r="H247" s="2">
        <f t="shared" si="3"/>
        <v>17.063492063492063</v>
      </c>
    </row>
    <row r="248" spans="1:8" x14ac:dyDescent="0.2">
      <c r="A248" t="s">
        <v>255</v>
      </c>
      <c r="B248">
        <v>594</v>
      </c>
      <c r="C248">
        <v>101</v>
      </c>
      <c r="D248">
        <v>44.67</v>
      </c>
      <c r="E248" t="s">
        <v>21</v>
      </c>
      <c r="F248">
        <v>2.2599999999999998</v>
      </c>
      <c r="G248" s="1">
        <v>1.1599999999999999E-9</v>
      </c>
      <c r="H248" s="2">
        <f t="shared" si="3"/>
        <v>17.003367003367003</v>
      </c>
    </row>
    <row r="249" spans="1:8" x14ac:dyDescent="0.2">
      <c r="A249" t="s">
        <v>256</v>
      </c>
      <c r="B249">
        <v>506</v>
      </c>
      <c r="C249">
        <v>86</v>
      </c>
      <c r="D249">
        <v>38.049999999999997</v>
      </c>
      <c r="E249" t="s">
        <v>21</v>
      </c>
      <c r="F249">
        <v>2.2599999999999998</v>
      </c>
      <c r="G249" s="1">
        <v>8.1400000000000001E-8</v>
      </c>
      <c r="H249" s="2">
        <f t="shared" si="3"/>
        <v>16.996047430830039</v>
      </c>
    </row>
    <row r="250" spans="1:8" x14ac:dyDescent="0.2">
      <c r="A250" t="s">
        <v>257</v>
      </c>
      <c r="B250">
        <v>665</v>
      </c>
      <c r="C250">
        <v>113</v>
      </c>
      <c r="D250">
        <v>50</v>
      </c>
      <c r="E250" t="s">
        <v>21</v>
      </c>
      <c r="F250">
        <v>2.2599999999999998</v>
      </c>
      <c r="G250" s="1">
        <v>4.0100000000000002E-11</v>
      </c>
      <c r="H250" s="2">
        <f t="shared" si="3"/>
        <v>16.992481203007522</v>
      </c>
    </row>
    <row r="251" spans="1:8" x14ac:dyDescent="0.2">
      <c r="A251" t="s">
        <v>258</v>
      </c>
      <c r="B251">
        <v>583</v>
      </c>
      <c r="C251">
        <v>99</v>
      </c>
      <c r="D251">
        <v>43.84</v>
      </c>
      <c r="E251" t="s">
        <v>21</v>
      </c>
      <c r="F251">
        <v>2.2599999999999998</v>
      </c>
      <c r="G251" s="1">
        <v>2.21E-9</v>
      </c>
      <c r="H251" s="2">
        <f t="shared" si="3"/>
        <v>16.981132075471699</v>
      </c>
    </row>
    <row r="252" spans="1:8" x14ac:dyDescent="0.2">
      <c r="A252" t="s">
        <v>259</v>
      </c>
      <c r="B252">
        <v>277</v>
      </c>
      <c r="C252">
        <v>47</v>
      </c>
      <c r="D252">
        <v>20.83</v>
      </c>
      <c r="E252" t="s">
        <v>21</v>
      </c>
      <c r="F252">
        <v>2.2599999999999998</v>
      </c>
      <c r="G252" s="1">
        <v>4.4099999999999999E-3</v>
      </c>
      <c r="H252" s="2">
        <f t="shared" si="3"/>
        <v>16.967509025270758</v>
      </c>
    </row>
    <row r="253" spans="1:8" x14ac:dyDescent="0.2">
      <c r="A253" t="s">
        <v>260</v>
      </c>
      <c r="B253">
        <v>319</v>
      </c>
      <c r="C253">
        <v>54</v>
      </c>
      <c r="D253">
        <v>23.99</v>
      </c>
      <c r="E253" t="s">
        <v>21</v>
      </c>
      <c r="F253">
        <v>2.25</v>
      </c>
      <c r="G253" s="1">
        <v>6.87E-4</v>
      </c>
      <c r="H253" s="2">
        <f t="shared" si="3"/>
        <v>16.927899686520377</v>
      </c>
    </row>
    <row r="254" spans="1:8" x14ac:dyDescent="0.2">
      <c r="A254" t="s">
        <v>261</v>
      </c>
      <c r="B254">
        <v>349</v>
      </c>
      <c r="C254">
        <v>59</v>
      </c>
      <c r="D254">
        <v>26.24</v>
      </c>
      <c r="E254" t="s">
        <v>21</v>
      </c>
      <c r="F254">
        <v>2.25</v>
      </c>
      <c r="G254" s="1">
        <v>1.8200000000000001E-4</v>
      </c>
      <c r="H254" s="2">
        <f t="shared" si="3"/>
        <v>16.905444126074499</v>
      </c>
    </row>
    <row r="255" spans="1:8" x14ac:dyDescent="0.2">
      <c r="A255" t="s">
        <v>262</v>
      </c>
      <c r="B255">
        <v>636</v>
      </c>
      <c r="C255">
        <v>107</v>
      </c>
      <c r="D255">
        <v>47.82</v>
      </c>
      <c r="E255" t="s">
        <v>21</v>
      </c>
      <c r="F255">
        <v>2.2400000000000002</v>
      </c>
      <c r="G255" s="1">
        <v>4.0899999999999998E-10</v>
      </c>
      <c r="H255" s="2">
        <f>C255/B255*100</f>
        <v>16.823899371069182</v>
      </c>
    </row>
    <row r="256" spans="1:8" x14ac:dyDescent="0.2">
      <c r="A256" t="s">
        <v>263</v>
      </c>
      <c r="B256">
        <v>642</v>
      </c>
      <c r="C256">
        <v>108</v>
      </c>
      <c r="D256">
        <v>48.27</v>
      </c>
      <c r="E256" t="s">
        <v>21</v>
      </c>
      <c r="F256">
        <v>2.2400000000000002</v>
      </c>
      <c r="G256" s="1">
        <v>3.1100000000000001E-10</v>
      </c>
      <c r="H256" s="2">
        <f t="shared" ref="H256:H319" si="4">C256/B256*100</f>
        <v>16.822429906542055</v>
      </c>
    </row>
    <row r="257" spans="1:8" x14ac:dyDescent="0.2">
      <c r="A257" t="s">
        <v>264</v>
      </c>
      <c r="B257">
        <v>982</v>
      </c>
      <c r="C257">
        <v>165</v>
      </c>
      <c r="D257">
        <v>73.84</v>
      </c>
      <c r="E257" t="s">
        <v>21</v>
      </c>
      <c r="F257">
        <v>2.23</v>
      </c>
      <c r="G257" s="1">
        <v>3.3999999999999998E-17</v>
      </c>
      <c r="H257" s="2">
        <f t="shared" si="4"/>
        <v>16.802443991853362</v>
      </c>
    </row>
    <row r="258" spans="1:8" x14ac:dyDescent="0.2">
      <c r="A258" t="s">
        <v>265</v>
      </c>
      <c r="B258">
        <v>572</v>
      </c>
      <c r="C258">
        <v>96</v>
      </c>
      <c r="D258">
        <v>43.01</v>
      </c>
      <c r="E258" t="s">
        <v>21</v>
      </c>
      <c r="F258">
        <v>2.23</v>
      </c>
      <c r="G258" s="1">
        <v>9.8299999999999993E-9</v>
      </c>
      <c r="H258" s="2">
        <f t="shared" si="4"/>
        <v>16.783216783216783</v>
      </c>
    </row>
    <row r="259" spans="1:8" x14ac:dyDescent="0.2">
      <c r="A259" t="s">
        <v>266</v>
      </c>
      <c r="B259">
        <v>634</v>
      </c>
      <c r="C259">
        <v>106</v>
      </c>
      <c r="D259">
        <v>47.67</v>
      </c>
      <c r="E259" t="s">
        <v>21</v>
      </c>
      <c r="F259">
        <v>2.2200000000000002</v>
      </c>
      <c r="G259" s="1">
        <v>7.8999999999999996E-10</v>
      </c>
      <c r="H259" s="2">
        <f t="shared" si="4"/>
        <v>16.719242902208201</v>
      </c>
    </row>
    <row r="260" spans="1:8" x14ac:dyDescent="0.2">
      <c r="A260" t="s">
        <v>267</v>
      </c>
      <c r="B260">
        <v>946</v>
      </c>
      <c r="C260">
        <v>158</v>
      </c>
      <c r="D260">
        <v>71.13</v>
      </c>
      <c r="E260" t="s">
        <v>21</v>
      </c>
      <c r="F260">
        <v>2.2200000000000002</v>
      </c>
      <c r="G260" s="1">
        <v>4.4100000000000002E-16</v>
      </c>
      <c r="H260" s="2">
        <f t="shared" si="4"/>
        <v>16.701902748414376</v>
      </c>
    </row>
    <row r="261" spans="1:8" x14ac:dyDescent="0.2">
      <c r="A261" t="s">
        <v>268</v>
      </c>
      <c r="B261">
        <v>637</v>
      </c>
      <c r="C261">
        <v>106</v>
      </c>
      <c r="D261">
        <v>47.9</v>
      </c>
      <c r="E261" t="s">
        <v>21</v>
      </c>
      <c r="F261">
        <v>2.21</v>
      </c>
      <c r="G261" s="1">
        <v>1.0500000000000001E-9</v>
      </c>
      <c r="H261" s="2">
        <f t="shared" si="4"/>
        <v>16.640502354788069</v>
      </c>
    </row>
    <row r="262" spans="1:8" x14ac:dyDescent="0.2">
      <c r="A262" t="s">
        <v>269</v>
      </c>
      <c r="B262">
        <v>914</v>
      </c>
      <c r="C262">
        <v>152</v>
      </c>
      <c r="D262">
        <v>68.73</v>
      </c>
      <c r="E262" t="s">
        <v>21</v>
      </c>
      <c r="F262">
        <v>2.21</v>
      </c>
      <c r="G262" s="1">
        <v>3.5099999999999998E-15</v>
      </c>
      <c r="H262" s="2">
        <f t="shared" si="4"/>
        <v>16.630196936542667</v>
      </c>
    </row>
    <row r="263" spans="1:8" x14ac:dyDescent="0.2">
      <c r="A263" t="s">
        <v>270</v>
      </c>
      <c r="B263">
        <v>621</v>
      </c>
      <c r="C263">
        <v>103</v>
      </c>
      <c r="D263">
        <v>46.7</v>
      </c>
      <c r="E263" t="s">
        <v>21</v>
      </c>
      <c r="F263">
        <v>2.21</v>
      </c>
      <c r="G263" s="1">
        <v>2.8699999999999998E-9</v>
      </c>
      <c r="H263" s="2">
        <f t="shared" si="4"/>
        <v>16.586151368760063</v>
      </c>
    </row>
    <row r="264" spans="1:8" x14ac:dyDescent="0.2">
      <c r="A264" t="s">
        <v>271</v>
      </c>
      <c r="B264">
        <v>1070</v>
      </c>
      <c r="C264">
        <v>177</v>
      </c>
      <c r="D264">
        <v>80.459999999999994</v>
      </c>
      <c r="E264" t="s">
        <v>21</v>
      </c>
      <c r="F264">
        <v>2.2000000000000002</v>
      </c>
      <c r="G264" s="1">
        <v>5.2699999999999997E-18</v>
      </c>
      <c r="H264" s="2">
        <f t="shared" si="4"/>
        <v>16.542056074766357</v>
      </c>
    </row>
    <row r="265" spans="1:8" x14ac:dyDescent="0.2">
      <c r="A265" t="s">
        <v>272</v>
      </c>
      <c r="B265">
        <v>491</v>
      </c>
      <c r="C265">
        <v>81</v>
      </c>
      <c r="D265">
        <v>36.92</v>
      </c>
      <c r="E265" t="s">
        <v>21</v>
      </c>
      <c r="F265">
        <v>2.19</v>
      </c>
      <c r="G265" s="1">
        <v>1.3200000000000001E-6</v>
      </c>
      <c r="H265" s="2">
        <f t="shared" si="4"/>
        <v>16.4969450101833</v>
      </c>
    </row>
    <row r="266" spans="1:8" x14ac:dyDescent="0.2">
      <c r="A266" t="s">
        <v>273</v>
      </c>
      <c r="B266">
        <v>249</v>
      </c>
      <c r="C266">
        <v>41</v>
      </c>
      <c r="D266">
        <v>18.72</v>
      </c>
      <c r="E266" t="s">
        <v>21</v>
      </c>
      <c r="F266">
        <v>2.19</v>
      </c>
      <c r="G266" s="1">
        <v>4.6899999999999997E-2</v>
      </c>
      <c r="H266" s="2">
        <f t="shared" si="4"/>
        <v>16.46586345381526</v>
      </c>
    </row>
    <row r="267" spans="1:8" x14ac:dyDescent="0.2">
      <c r="A267" t="s">
        <v>274</v>
      </c>
      <c r="B267">
        <v>329</v>
      </c>
      <c r="C267">
        <v>54</v>
      </c>
      <c r="D267">
        <v>24.74</v>
      </c>
      <c r="E267" t="s">
        <v>21</v>
      </c>
      <c r="F267">
        <v>2.1800000000000002</v>
      </c>
      <c r="G267" s="1">
        <v>1.7799999999999999E-3</v>
      </c>
      <c r="H267" s="2">
        <f t="shared" si="4"/>
        <v>16.413373860182372</v>
      </c>
    </row>
    <row r="268" spans="1:8" x14ac:dyDescent="0.2">
      <c r="A268" t="s">
        <v>275</v>
      </c>
      <c r="B268">
        <v>356</v>
      </c>
      <c r="C268">
        <v>58</v>
      </c>
      <c r="D268">
        <v>26.77</v>
      </c>
      <c r="E268" t="s">
        <v>21</v>
      </c>
      <c r="F268">
        <v>2.17</v>
      </c>
      <c r="G268" s="1">
        <v>8.0900000000000004E-4</v>
      </c>
      <c r="H268" s="2">
        <f t="shared" si="4"/>
        <v>16.292134831460675</v>
      </c>
    </row>
    <row r="269" spans="1:8" x14ac:dyDescent="0.2">
      <c r="A269" t="s">
        <v>276</v>
      </c>
      <c r="B269">
        <v>530</v>
      </c>
      <c r="C269">
        <v>86</v>
      </c>
      <c r="D269">
        <v>39.85</v>
      </c>
      <c r="E269" t="s">
        <v>21</v>
      </c>
      <c r="F269">
        <v>2.16</v>
      </c>
      <c r="G269" s="1">
        <v>7.8700000000000005E-7</v>
      </c>
      <c r="H269" s="2">
        <f t="shared" si="4"/>
        <v>16.226415094339622</v>
      </c>
    </row>
    <row r="270" spans="1:8" x14ac:dyDescent="0.2">
      <c r="A270" t="s">
        <v>277</v>
      </c>
      <c r="B270">
        <v>1498</v>
      </c>
      <c r="C270">
        <v>243</v>
      </c>
      <c r="D270">
        <v>112.64</v>
      </c>
      <c r="E270" t="s">
        <v>21</v>
      </c>
      <c r="F270">
        <v>2.16</v>
      </c>
      <c r="G270" s="1">
        <v>4.5899999999999999E-25</v>
      </c>
      <c r="H270" s="2">
        <f t="shared" si="4"/>
        <v>16.22162883845127</v>
      </c>
    </row>
    <row r="271" spans="1:8" x14ac:dyDescent="0.2">
      <c r="A271" t="s">
        <v>278</v>
      </c>
      <c r="B271">
        <v>327</v>
      </c>
      <c r="C271">
        <v>53</v>
      </c>
      <c r="D271">
        <v>24.59</v>
      </c>
      <c r="E271" t="s">
        <v>21</v>
      </c>
      <c r="F271">
        <v>2.16</v>
      </c>
      <c r="G271" s="1">
        <v>3.3500000000000001E-3</v>
      </c>
      <c r="H271" s="2">
        <f t="shared" si="4"/>
        <v>16.207951070336392</v>
      </c>
    </row>
    <row r="272" spans="1:8" x14ac:dyDescent="0.2">
      <c r="A272" t="s">
        <v>279</v>
      </c>
      <c r="B272">
        <v>520</v>
      </c>
      <c r="C272">
        <v>84</v>
      </c>
      <c r="D272">
        <v>39.1</v>
      </c>
      <c r="E272" t="s">
        <v>21</v>
      </c>
      <c r="F272">
        <v>2.15</v>
      </c>
      <c r="G272" s="1">
        <v>1.61E-6</v>
      </c>
      <c r="H272" s="2">
        <f t="shared" si="4"/>
        <v>16.153846153846153</v>
      </c>
    </row>
    <row r="273" spans="1:8" x14ac:dyDescent="0.2">
      <c r="A273" t="s">
        <v>280</v>
      </c>
      <c r="B273">
        <v>311</v>
      </c>
      <c r="C273">
        <v>50</v>
      </c>
      <c r="D273">
        <v>23.39</v>
      </c>
      <c r="E273" t="s">
        <v>21</v>
      </c>
      <c r="F273">
        <v>2.14</v>
      </c>
      <c r="G273" s="1">
        <v>8.8900000000000003E-3</v>
      </c>
      <c r="H273" s="2">
        <f t="shared" si="4"/>
        <v>16.077170418006432</v>
      </c>
    </row>
    <row r="274" spans="1:8" x14ac:dyDescent="0.2">
      <c r="A274" t="s">
        <v>281</v>
      </c>
      <c r="B274">
        <v>569</v>
      </c>
      <c r="C274">
        <v>91</v>
      </c>
      <c r="D274">
        <v>42.79</v>
      </c>
      <c r="E274" t="s">
        <v>21</v>
      </c>
      <c r="F274">
        <v>2.13</v>
      </c>
      <c r="G274" s="1">
        <v>4.5999999999999999E-7</v>
      </c>
      <c r="H274" s="2">
        <f t="shared" si="4"/>
        <v>15.992970123022848</v>
      </c>
    </row>
    <row r="275" spans="1:8" x14ac:dyDescent="0.2">
      <c r="A275" t="s">
        <v>282</v>
      </c>
      <c r="B275">
        <v>483</v>
      </c>
      <c r="C275">
        <v>77</v>
      </c>
      <c r="D275">
        <v>36.32</v>
      </c>
      <c r="E275" t="s">
        <v>21</v>
      </c>
      <c r="F275">
        <v>2.12</v>
      </c>
      <c r="G275" s="1">
        <v>1.6399999999999999E-5</v>
      </c>
      <c r="H275" s="2">
        <f t="shared" si="4"/>
        <v>15.942028985507244</v>
      </c>
    </row>
    <row r="276" spans="1:8" x14ac:dyDescent="0.2">
      <c r="A276" t="s">
        <v>283</v>
      </c>
      <c r="B276">
        <v>458</v>
      </c>
      <c r="C276">
        <v>73</v>
      </c>
      <c r="D276">
        <v>34.44</v>
      </c>
      <c r="E276" t="s">
        <v>21</v>
      </c>
      <c r="F276">
        <v>2.12</v>
      </c>
      <c r="G276" s="1">
        <v>4.3600000000000003E-5</v>
      </c>
      <c r="H276" s="2">
        <f t="shared" si="4"/>
        <v>15.938864628820962</v>
      </c>
    </row>
    <row r="277" spans="1:8" x14ac:dyDescent="0.2">
      <c r="A277" t="s">
        <v>284</v>
      </c>
      <c r="B277">
        <v>634</v>
      </c>
      <c r="C277">
        <v>101</v>
      </c>
      <c r="D277">
        <v>47.67</v>
      </c>
      <c r="E277" t="s">
        <v>21</v>
      </c>
      <c r="F277">
        <v>2.12</v>
      </c>
      <c r="G277" s="1">
        <v>4.8300000000000002E-8</v>
      </c>
      <c r="H277" s="2">
        <f t="shared" si="4"/>
        <v>15.930599369085174</v>
      </c>
    </row>
    <row r="278" spans="1:8" x14ac:dyDescent="0.2">
      <c r="A278" t="s">
        <v>285</v>
      </c>
      <c r="B278">
        <v>939</v>
      </c>
      <c r="C278">
        <v>149</v>
      </c>
      <c r="D278">
        <v>70.61</v>
      </c>
      <c r="E278" t="s">
        <v>21</v>
      </c>
      <c r="F278">
        <v>2.11</v>
      </c>
      <c r="G278" s="1">
        <v>4.2300000000000002E-13</v>
      </c>
      <c r="H278" s="2">
        <f t="shared" si="4"/>
        <v>15.867944621938232</v>
      </c>
    </row>
    <row r="279" spans="1:8" x14ac:dyDescent="0.2">
      <c r="A279" t="s">
        <v>286</v>
      </c>
      <c r="B279">
        <v>309</v>
      </c>
      <c r="C279">
        <v>49</v>
      </c>
      <c r="D279">
        <v>23.24</v>
      </c>
      <c r="E279" t="s">
        <v>21</v>
      </c>
      <c r="F279">
        <v>2.11</v>
      </c>
      <c r="G279" s="1">
        <v>1.6500000000000001E-2</v>
      </c>
      <c r="H279" s="2">
        <f t="shared" si="4"/>
        <v>15.857605177993527</v>
      </c>
    </row>
    <row r="280" spans="1:8" x14ac:dyDescent="0.2">
      <c r="A280" t="s">
        <v>287</v>
      </c>
      <c r="B280">
        <v>1009</v>
      </c>
      <c r="C280">
        <v>160</v>
      </c>
      <c r="D280">
        <v>75.87</v>
      </c>
      <c r="E280" t="s">
        <v>21</v>
      </c>
      <c r="F280">
        <v>2.11</v>
      </c>
      <c r="G280" s="1">
        <v>2.8000000000000001E-14</v>
      </c>
      <c r="H280" s="2">
        <f t="shared" si="4"/>
        <v>15.857284440039642</v>
      </c>
    </row>
    <row r="281" spans="1:8" x14ac:dyDescent="0.2">
      <c r="A281" t="s">
        <v>288</v>
      </c>
      <c r="B281">
        <v>753</v>
      </c>
      <c r="C281">
        <v>119</v>
      </c>
      <c r="D281">
        <v>56.62</v>
      </c>
      <c r="E281" t="s">
        <v>21</v>
      </c>
      <c r="F281">
        <v>2.1</v>
      </c>
      <c r="G281" s="1">
        <v>9.590000000000001E-10</v>
      </c>
      <c r="H281" s="2">
        <f t="shared" si="4"/>
        <v>15.803452855245684</v>
      </c>
    </row>
    <row r="282" spans="1:8" x14ac:dyDescent="0.2">
      <c r="A282" t="s">
        <v>289</v>
      </c>
      <c r="B282">
        <v>596</v>
      </c>
      <c r="C282">
        <v>94</v>
      </c>
      <c r="D282">
        <v>44.82</v>
      </c>
      <c r="E282" t="s">
        <v>21</v>
      </c>
      <c r="F282">
        <v>2.1</v>
      </c>
      <c r="G282" s="1">
        <v>4.51E-7</v>
      </c>
      <c r="H282" s="2">
        <f t="shared" si="4"/>
        <v>15.771812080536913</v>
      </c>
    </row>
    <row r="283" spans="1:8" x14ac:dyDescent="0.2">
      <c r="A283" t="s">
        <v>290</v>
      </c>
      <c r="B283">
        <v>558</v>
      </c>
      <c r="C283">
        <v>88</v>
      </c>
      <c r="D283">
        <v>41.96</v>
      </c>
      <c r="E283" t="s">
        <v>21</v>
      </c>
      <c r="F283">
        <v>2.1</v>
      </c>
      <c r="G283" s="1">
        <v>1.8899999999999999E-6</v>
      </c>
      <c r="H283" s="2">
        <f t="shared" si="4"/>
        <v>15.770609318996415</v>
      </c>
    </row>
    <row r="284" spans="1:8" x14ac:dyDescent="0.2">
      <c r="A284" t="s">
        <v>291</v>
      </c>
      <c r="B284">
        <v>406</v>
      </c>
      <c r="C284">
        <v>64</v>
      </c>
      <c r="D284">
        <v>30.53</v>
      </c>
      <c r="E284" t="s">
        <v>21</v>
      </c>
      <c r="F284">
        <v>2.1</v>
      </c>
      <c r="G284" s="1">
        <v>5.6800000000000004E-4</v>
      </c>
      <c r="H284" s="2">
        <f t="shared" si="4"/>
        <v>15.763546798029557</v>
      </c>
    </row>
    <row r="285" spans="1:8" x14ac:dyDescent="0.2">
      <c r="A285" t="s">
        <v>292</v>
      </c>
      <c r="B285">
        <v>324</v>
      </c>
      <c r="C285">
        <v>51</v>
      </c>
      <c r="D285">
        <v>24.36</v>
      </c>
      <c r="E285" t="s">
        <v>21</v>
      </c>
      <c r="F285">
        <v>2.09</v>
      </c>
      <c r="G285" s="1">
        <v>1.26E-2</v>
      </c>
      <c r="H285" s="2">
        <f t="shared" si="4"/>
        <v>15.74074074074074</v>
      </c>
    </row>
    <row r="286" spans="1:8" x14ac:dyDescent="0.2">
      <c r="A286" t="s">
        <v>293</v>
      </c>
      <c r="B286">
        <v>515</v>
      </c>
      <c r="C286">
        <v>81</v>
      </c>
      <c r="D286">
        <v>38.729999999999997</v>
      </c>
      <c r="E286" t="s">
        <v>21</v>
      </c>
      <c r="F286">
        <v>2.09</v>
      </c>
      <c r="G286" s="1">
        <v>1.13E-5</v>
      </c>
      <c r="H286" s="2">
        <f t="shared" si="4"/>
        <v>15.728155339805824</v>
      </c>
    </row>
    <row r="287" spans="1:8" x14ac:dyDescent="0.2">
      <c r="A287" t="s">
        <v>294</v>
      </c>
      <c r="B287">
        <v>1165</v>
      </c>
      <c r="C287">
        <v>183</v>
      </c>
      <c r="D287">
        <v>87.6</v>
      </c>
      <c r="E287" t="s">
        <v>21</v>
      </c>
      <c r="F287">
        <v>2.09</v>
      </c>
      <c r="G287" s="1">
        <v>2.08E-16</v>
      </c>
      <c r="H287" s="2">
        <f t="shared" si="4"/>
        <v>15.708154506437769</v>
      </c>
    </row>
    <row r="288" spans="1:8" x14ac:dyDescent="0.2">
      <c r="A288" t="s">
        <v>295</v>
      </c>
      <c r="B288">
        <v>575</v>
      </c>
      <c r="C288">
        <v>90</v>
      </c>
      <c r="D288">
        <v>43.24</v>
      </c>
      <c r="E288" t="s">
        <v>21</v>
      </c>
      <c r="F288">
        <v>2.08</v>
      </c>
      <c r="G288" s="1">
        <v>1.7E-6</v>
      </c>
      <c r="H288" s="2">
        <f t="shared" si="4"/>
        <v>15.65217391304348</v>
      </c>
    </row>
    <row r="289" spans="1:8" x14ac:dyDescent="0.2">
      <c r="A289" t="s">
        <v>296</v>
      </c>
      <c r="B289">
        <v>595</v>
      </c>
      <c r="C289">
        <v>93</v>
      </c>
      <c r="D289">
        <v>44.74</v>
      </c>
      <c r="E289" t="s">
        <v>21</v>
      </c>
      <c r="F289">
        <v>2.08</v>
      </c>
      <c r="G289" s="1">
        <v>9.0299999999999997E-7</v>
      </c>
      <c r="H289" s="2">
        <f t="shared" si="4"/>
        <v>15.630252100840336</v>
      </c>
    </row>
    <row r="290" spans="1:8" x14ac:dyDescent="0.2">
      <c r="A290" t="s">
        <v>297</v>
      </c>
      <c r="B290">
        <v>629</v>
      </c>
      <c r="C290">
        <v>98</v>
      </c>
      <c r="D290">
        <v>47.3</v>
      </c>
      <c r="E290" t="s">
        <v>21</v>
      </c>
      <c r="F290">
        <v>2.0699999999999998</v>
      </c>
      <c r="G290" s="1">
        <v>3.3200000000000001E-7</v>
      </c>
      <c r="H290" s="2">
        <f t="shared" si="4"/>
        <v>15.580286168521463</v>
      </c>
    </row>
    <row r="291" spans="1:8" x14ac:dyDescent="0.2">
      <c r="A291" t="s">
        <v>298</v>
      </c>
      <c r="B291">
        <v>999</v>
      </c>
      <c r="C291">
        <v>155</v>
      </c>
      <c r="D291">
        <v>75.12</v>
      </c>
      <c r="E291" t="s">
        <v>21</v>
      </c>
      <c r="F291">
        <v>2.06</v>
      </c>
      <c r="G291" s="1">
        <v>6.3500000000000002E-13</v>
      </c>
      <c r="H291" s="2">
        <f t="shared" si="4"/>
        <v>15.515515515515515</v>
      </c>
    </row>
    <row r="292" spans="1:8" x14ac:dyDescent="0.2">
      <c r="A292" t="s">
        <v>299</v>
      </c>
      <c r="B292">
        <v>1009</v>
      </c>
      <c r="C292">
        <v>156</v>
      </c>
      <c r="D292">
        <v>75.87</v>
      </c>
      <c r="E292" t="s">
        <v>21</v>
      </c>
      <c r="F292">
        <v>2.06</v>
      </c>
      <c r="G292" s="1">
        <v>6.7399999999999996E-13</v>
      </c>
      <c r="H292" s="2">
        <f t="shared" si="4"/>
        <v>15.460852329038651</v>
      </c>
    </row>
    <row r="293" spans="1:8" x14ac:dyDescent="0.2">
      <c r="A293" t="s">
        <v>300</v>
      </c>
      <c r="B293">
        <v>1579</v>
      </c>
      <c r="C293">
        <v>244</v>
      </c>
      <c r="D293">
        <v>118.73</v>
      </c>
      <c r="E293" t="s">
        <v>21</v>
      </c>
      <c r="F293">
        <v>2.06</v>
      </c>
      <c r="G293" s="1">
        <v>2.89E-22</v>
      </c>
      <c r="H293" s="2">
        <f t="shared" si="4"/>
        <v>15.452818239392021</v>
      </c>
    </row>
    <row r="294" spans="1:8" x14ac:dyDescent="0.2">
      <c r="A294" t="s">
        <v>301</v>
      </c>
      <c r="B294">
        <v>402</v>
      </c>
      <c r="C294">
        <v>62</v>
      </c>
      <c r="D294">
        <v>30.23</v>
      </c>
      <c r="E294" t="s">
        <v>21</v>
      </c>
      <c r="F294">
        <v>2.0499999999999998</v>
      </c>
      <c r="G294" s="1">
        <v>1.89E-3</v>
      </c>
      <c r="H294" s="2">
        <f t="shared" si="4"/>
        <v>15.422885572139302</v>
      </c>
    </row>
    <row r="295" spans="1:8" x14ac:dyDescent="0.2">
      <c r="A295" t="s">
        <v>302</v>
      </c>
      <c r="B295">
        <v>1427</v>
      </c>
      <c r="C295">
        <v>220</v>
      </c>
      <c r="D295">
        <v>107.3</v>
      </c>
      <c r="E295" t="s">
        <v>21</v>
      </c>
      <c r="F295">
        <v>2.0499999999999998</v>
      </c>
      <c r="G295" s="1">
        <v>1.6200000000000001E-19</v>
      </c>
      <c r="H295" s="2">
        <f t="shared" si="4"/>
        <v>15.416958654519972</v>
      </c>
    </row>
    <row r="296" spans="1:8" x14ac:dyDescent="0.2">
      <c r="A296" t="s">
        <v>303</v>
      </c>
      <c r="B296">
        <v>520</v>
      </c>
      <c r="C296">
        <v>80</v>
      </c>
      <c r="D296">
        <v>39.1</v>
      </c>
      <c r="E296" t="s">
        <v>21</v>
      </c>
      <c r="F296">
        <v>2.0499999999999998</v>
      </c>
      <c r="G296" s="1">
        <v>3.6999999999999998E-5</v>
      </c>
      <c r="H296" s="2">
        <f t="shared" si="4"/>
        <v>15.384615384615385</v>
      </c>
    </row>
    <row r="297" spans="1:8" x14ac:dyDescent="0.2">
      <c r="A297" t="s">
        <v>304</v>
      </c>
      <c r="B297">
        <v>1245</v>
      </c>
      <c r="C297">
        <v>191</v>
      </c>
      <c r="D297">
        <v>93.62</v>
      </c>
      <c r="E297" t="s">
        <v>21</v>
      </c>
      <c r="F297">
        <v>2.04</v>
      </c>
      <c r="G297" s="1">
        <v>3.31E-16</v>
      </c>
      <c r="H297" s="2">
        <f t="shared" si="4"/>
        <v>15.341365461847388</v>
      </c>
    </row>
    <row r="298" spans="1:8" x14ac:dyDescent="0.2">
      <c r="A298" t="s">
        <v>305</v>
      </c>
      <c r="B298">
        <v>537</v>
      </c>
      <c r="C298">
        <v>82</v>
      </c>
      <c r="D298">
        <v>40.380000000000003</v>
      </c>
      <c r="E298" t="s">
        <v>21</v>
      </c>
      <c r="F298">
        <v>2.0299999999999998</v>
      </c>
      <c r="G298" s="1">
        <v>3.2799999999999998E-5</v>
      </c>
      <c r="H298" s="2">
        <f t="shared" si="4"/>
        <v>15.27001862197393</v>
      </c>
    </row>
    <row r="299" spans="1:8" x14ac:dyDescent="0.2">
      <c r="A299" t="s">
        <v>306</v>
      </c>
      <c r="B299">
        <v>734</v>
      </c>
      <c r="C299">
        <v>112</v>
      </c>
      <c r="D299">
        <v>55.19</v>
      </c>
      <c r="E299" t="s">
        <v>21</v>
      </c>
      <c r="F299">
        <v>2.0299999999999998</v>
      </c>
      <c r="G299" s="1">
        <v>4.4099999999999998E-8</v>
      </c>
      <c r="H299" s="2">
        <f t="shared" si="4"/>
        <v>15.258855585831062</v>
      </c>
    </row>
    <row r="300" spans="1:8" x14ac:dyDescent="0.2">
      <c r="A300" t="s">
        <v>307</v>
      </c>
      <c r="B300">
        <v>1108</v>
      </c>
      <c r="C300">
        <v>169</v>
      </c>
      <c r="D300">
        <v>83.32</v>
      </c>
      <c r="E300" t="s">
        <v>21</v>
      </c>
      <c r="F300">
        <v>2.0299999999999998</v>
      </c>
      <c r="G300" s="1">
        <v>1.0499999999999999E-13</v>
      </c>
      <c r="H300" s="2">
        <f t="shared" si="4"/>
        <v>15.252707581227437</v>
      </c>
    </row>
    <row r="301" spans="1:8" x14ac:dyDescent="0.2">
      <c r="A301" t="s">
        <v>308</v>
      </c>
      <c r="B301">
        <v>743</v>
      </c>
      <c r="C301">
        <v>113</v>
      </c>
      <c r="D301">
        <v>55.87</v>
      </c>
      <c r="E301" t="s">
        <v>21</v>
      </c>
      <c r="F301">
        <v>2.02</v>
      </c>
      <c r="G301" s="1">
        <v>4.3000000000000001E-8</v>
      </c>
      <c r="H301" s="2">
        <f t="shared" si="4"/>
        <v>15.208613728129205</v>
      </c>
    </row>
    <row r="302" spans="1:8" x14ac:dyDescent="0.2">
      <c r="A302" t="s">
        <v>309</v>
      </c>
      <c r="B302">
        <v>1066</v>
      </c>
      <c r="C302">
        <v>162</v>
      </c>
      <c r="D302">
        <v>80.16</v>
      </c>
      <c r="E302" t="s">
        <v>21</v>
      </c>
      <c r="F302">
        <v>2.02</v>
      </c>
      <c r="G302" s="1">
        <v>7.2900000000000002E-13</v>
      </c>
      <c r="H302" s="2">
        <f t="shared" si="4"/>
        <v>15.196998123827393</v>
      </c>
    </row>
    <row r="303" spans="1:8" x14ac:dyDescent="0.2">
      <c r="A303" t="s">
        <v>310</v>
      </c>
      <c r="B303">
        <v>474</v>
      </c>
      <c r="C303">
        <v>72</v>
      </c>
      <c r="D303">
        <v>35.64</v>
      </c>
      <c r="E303" t="s">
        <v>21</v>
      </c>
      <c r="F303">
        <v>2.02</v>
      </c>
      <c r="G303" s="1">
        <v>3.6099999999999999E-4</v>
      </c>
      <c r="H303" s="2">
        <f t="shared" si="4"/>
        <v>15.18987341772152</v>
      </c>
    </row>
    <row r="304" spans="1:8" x14ac:dyDescent="0.2">
      <c r="A304" t="s">
        <v>311</v>
      </c>
      <c r="B304">
        <v>399</v>
      </c>
      <c r="C304">
        <v>60</v>
      </c>
      <c r="D304">
        <v>30</v>
      </c>
      <c r="E304" t="s">
        <v>21</v>
      </c>
      <c r="F304">
        <v>2</v>
      </c>
      <c r="G304" s="1">
        <v>6.62E-3</v>
      </c>
      <c r="H304" s="2">
        <f t="shared" si="4"/>
        <v>15.037593984962406</v>
      </c>
    </row>
    <row r="305" spans="1:8" x14ac:dyDescent="0.2">
      <c r="A305" t="s">
        <v>312</v>
      </c>
      <c r="B305">
        <v>366</v>
      </c>
      <c r="C305">
        <v>55</v>
      </c>
      <c r="D305">
        <v>27.52</v>
      </c>
      <c r="E305" t="s">
        <v>21</v>
      </c>
      <c r="F305">
        <v>2</v>
      </c>
      <c r="G305" s="1">
        <v>1.9300000000000001E-2</v>
      </c>
      <c r="H305" s="2">
        <f t="shared" si="4"/>
        <v>15.027322404371585</v>
      </c>
    </row>
    <row r="306" spans="1:8" x14ac:dyDescent="0.2">
      <c r="A306" t="s">
        <v>313</v>
      </c>
      <c r="B306">
        <v>720</v>
      </c>
      <c r="C306">
        <v>108</v>
      </c>
      <c r="D306">
        <v>54.14</v>
      </c>
      <c r="E306" t="s">
        <v>21</v>
      </c>
      <c r="F306">
        <v>1.99</v>
      </c>
      <c r="G306" s="1">
        <v>2.8599999999999999E-7</v>
      </c>
      <c r="H306" s="2">
        <f t="shared" si="4"/>
        <v>15</v>
      </c>
    </row>
    <row r="307" spans="1:8" x14ac:dyDescent="0.2">
      <c r="A307" t="s">
        <v>314</v>
      </c>
      <c r="B307">
        <v>487</v>
      </c>
      <c r="C307">
        <v>73</v>
      </c>
      <c r="D307">
        <v>36.619999999999997</v>
      </c>
      <c r="E307" t="s">
        <v>21</v>
      </c>
      <c r="F307">
        <v>1.99</v>
      </c>
      <c r="G307" s="1">
        <v>4.8299999999999998E-4</v>
      </c>
      <c r="H307" s="2">
        <f t="shared" si="4"/>
        <v>14.989733059548255</v>
      </c>
    </row>
    <row r="308" spans="1:8" x14ac:dyDescent="0.2">
      <c r="A308" t="s">
        <v>315</v>
      </c>
      <c r="B308">
        <v>2338</v>
      </c>
      <c r="C308">
        <v>350</v>
      </c>
      <c r="D308">
        <v>175.8</v>
      </c>
      <c r="E308" t="s">
        <v>21</v>
      </c>
      <c r="F308">
        <v>1.99</v>
      </c>
      <c r="G308" s="1">
        <v>8.8799999999999998E-32</v>
      </c>
      <c r="H308" s="2">
        <f t="shared" si="4"/>
        <v>14.97005988023952</v>
      </c>
    </row>
    <row r="309" spans="1:8" x14ac:dyDescent="0.2">
      <c r="A309" t="s">
        <v>316</v>
      </c>
      <c r="B309">
        <v>636</v>
      </c>
      <c r="C309">
        <v>95</v>
      </c>
      <c r="D309">
        <v>47.82</v>
      </c>
      <c r="E309" t="s">
        <v>21</v>
      </c>
      <c r="F309">
        <v>1.99</v>
      </c>
      <c r="G309" s="1">
        <v>5.5999999999999997E-6</v>
      </c>
      <c r="H309" s="2">
        <f t="shared" si="4"/>
        <v>14.937106918238992</v>
      </c>
    </row>
    <row r="310" spans="1:8" x14ac:dyDescent="0.2">
      <c r="A310" t="s">
        <v>317</v>
      </c>
      <c r="B310">
        <v>1685</v>
      </c>
      <c r="C310">
        <v>247</v>
      </c>
      <c r="D310">
        <v>126.7</v>
      </c>
      <c r="E310" t="s">
        <v>21</v>
      </c>
      <c r="F310">
        <v>1.95</v>
      </c>
      <c r="G310" s="1">
        <v>1.6200000000000001E-19</v>
      </c>
      <c r="H310" s="2">
        <f t="shared" si="4"/>
        <v>14.658753709198812</v>
      </c>
    </row>
    <row r="311" spans="1:8" x14ac:dyDescent="0.2">
      <c r="A311" t="s">
        <v>318</v>
      </c>
      <c r="B311">
        <v>752</v>
      </c>
      <c r="C311">
        <v>110</v>
      </c>
      <c r="D311">
        <v>56.55</v>
      </c>
      <c r="E311" t="s">
        <v>21</v>
      </c>
      <c r="F311">
        <v>1.95</v>
      </c>
      <c r="G311" s="1">
        <v>7.8000000000000005E-7</v>
      </c>
      <c r="H311" s="2">
        <f t="shared" si="4"/>
        <v>14.627659574468085</v>
      </c>
    </row>
    <row r="312" spans="1:8" x14ac:dyDescent="0.2">
      <c r="A312" t="s">
        <v>319</v>
      </c>
      <c r="B312">
        <v>1828</v>
      </c>
      <c r="C312">
        <v>266</v>
      </c>
      <c r="D312">
        <v>137.46</v>
      </c>
      <c r="E312" t="s">
        <v>21</v>
      </c>
      <c r="F312">
        <v>1.94</v>
      </c>
      <c r="G312" s="1">
        <v>6.2599999999999997E-21</v>
      </c>
      <c r="H312" s="2">
        <f t="shared" si="4"/>
        <v>14.551422319474835</v>
      </c>
    </row>
    <row r="313" spans="1:8" x14ac:dyDescent="0.2">
      <c r="A313" t="s">
        <v>320</v>
      </c>
      <c r="B313">
        <v>1213</v>
      </c>
      <c r="C313">
        <v>176</v>
      </c>
      <c r="D313">
        <v>91.21</v>
      </c>
      <c r="E313" t="s">
        <v>21</v>
      </c>
      <c r="F313">
        <v>1.93</v>
      </c>
      <c r="G313" s="1">
        <v>2.1199999999999999E-12</v>
      </c>
      <c r="H313" s="2">
        <f t="shared" si="4"/>
        <v>14.509480626545754</v>
      </c>
    </row>
    <row r="314" spans="1:8" x14ac:dyDescent="0.2">
      <c r="A314" t="s">
        <v>321</v>
      </c>
      <c r="B314">
        <v>1062</v>
      </c>
      <c r="C314">
        <v>154</v>
      </c>
      <c r="D314">
        <v>79.86</v>
      </c>
      <c r="E314" t="s">
        <v>21</v>
      </c>
      <c r="F314">
        <v>1.93</v>
      </c>
      <c r="G314" s="1">
        <v>1.9900000000000001E-10</v>
      </c>
      <c r="H314" s="2">
        <f t="shared" si="4"/>
        <v>14.500941619585687</v>
      </c>
    </row>
    <row r="315" spans="1:8" x14ac:dyDescent="0.2">
      <c r="A315" t="s">
        <v>322</v>
      </c>
      <c r="B315">
        <v>669</v>
      </c>
      <c r="C315">
        <v>97</v>
      </c>
      <c r="D315">
        <v>50.31</v>
      </c>
      <c r="E315" t="s">
        <v>21</v>
      </c>
      <c r="F315">
        <v>1.93</v>
      </c>
      <c r="G315" s="1">
        <v>1.6200000000000001E-5</v>
      </c>
      <c r="H315" s="2">
        <f t="shared" si="4"/>
        <v>14.499252615844544</v>
      </c>
    </row>
    <row r="316" spans="1:8" x14ac:dyDescent="0.2">
      <c r="A316" t="s">
        <v>323</v>
      </c>
      <c r="B316">
        <v>415</v>
      </c>
      <c r="C316">
        <v>60</v>
      </c>
      <c r="D316">
        <v>31.21</v>
      </c>
      <c r="E316" t="s">
        <v>21</v>
      </c>
      <c r="F316">
        <v>1.92</v>
      </c>
      <c r="G316" s="1">
        <v>2.23E-2</v>
      </c>
      <c r="H316" s="2">
        <f t="shared" si="4"/>
        <v>14.457831325301203</v>
      </c>
    </row>
    <row r="317" spans="1:8" x14ac:dyDescent="0.2">
      <c r="A317" t="s">
        <v>324</v>
      </c>
      <c r="B317">
        <v>1267</v>
      </c>
      <c r="C317">
        <v>183</v>
      </c>
      <c r="D317">
        <v>95.27</v>
      </c>
      <c r="E317" t="s">
        <v>21</v>
      </c>
      <c r="F317">
        <v>1.92</v>
      </c>
      <c r="G317" s="1">
        <v>7.6899999999999995E-13</v>
      </c>
      <c r="H317" s="2">
        <f t="shared" si="4"/>
        <v>14.443567482241516</v>
      </c>
    </row>
    <row r="318" spans="1:8" x14ac:dyDescent="0.2">
      <c r="A318" t="s">
        <v>325</v>
      </c>
      <c r="B318">
        <v>430</v>
      </c>
      <c r="C318">
        <v>62</v>
      </c>
      <c r="D318">
        <v>32.33</v>
      </c>
      <c r="E318" t="s">
        <v>21</v>
      </c>
      <c r="F318">
        <v>1.92</v>
      </c>
      <c r="G318" s="1">
        <v>1.66E-2</v>
      </c>
      <c r="H318" s="2">
        <f t="shared" si="4"/>
        <v>14.418604651162791</v>
      </c>
    </row>
    <row r="319" spans="1:8" x14ac:dyDescent="0.2">
      <c r="A319" t="s">
        <v>326</v>
      </c>
      <c r="B319">
        <v>867</v>
      </c>
      <c r="C319">
        <v>125</v>
      </c>
      <c r="D319">
        <v>65.19</v>
      </c>
      <c r="E319" t="s">
        <v>21</v>
      </c>
      <c r="F319">
        <v>1.92</v>
      </c>
      <c r="G319" s="1">
        <v>9.53E-8</v>
      </c>
      <c r="H319" s="2">
        <f t="shared" si="4"/>
        <v>14.417531718569782</v>
      </c>
    </row>
    <row r="320" spans="1:8" x14ac:dyDescent="0.2">
      <c r="A320" t="s">
        <v>327</v>
      </c>
      <c r="B320">
        <v>454</v>
      </c>
      <c r="C320">
        <v>65</v>
      </c>
      <c r="D320">
        <v>34.14</v>
      </c>
      <c r="E320" t="s">
        <v>21</v>
      </c>
      <c r="F320">
        <v>1.9</v>
      </c>
      <c r="G320" s="1">
        <v>1.18E-2</v>
      </c>
      <c r="H320" s="2">
        <f t="shared" ref="H320:H383" si="5">C320/B320*100</f>
        <v>14.317180616740089</v>
      </c>
    </row>
    <row r="321" spans="1:8" x14ac:dyDescent="0.2">
      <c r="A321" t="s">
        <v>328</v>
      </c>
      <c r="B321">
        <v>762</v>
      </c>
      <c r="C321">
        <v>109</v>
      </c>
      <c r="D321">
        <v>57.3</v>
      </c>
      <c r="E321" t="s">
        <v>21</v>
      </c>
      <c r="F321">
        <v>1.9</v>
      </c>
      <c r="G321" s="1">
        <v>3.27E-6</v>
      </c>
      <c r="H321" s="2">
        <f t="shared" si="5"/>
        <v>14.304461942257218</v>
      </c>
    </row>
    <row r="322" spans="1:8" x14ac:dyDescent="0.2">
      <c r="A322" t="s">
        <v>329</v>
      </c>
      <c r="B322">
        <v>406</v>
      </c>
      <c r="C322">
        <v>58</v>
      </c>
      <c r="D322">
        <v>30.53</v>
      </c>
      <c r="E322" t="s">
        <v>21</v>
      </c>
      <c r="F322">
        <v>1.9</v>
      </c>
      <c r="G322" s="1">
        <v>4.6199999999999998E-2</v>
      </c>
      <c r="H322" s="2">
        <f t="shared" si="5"/>
        <v>14.285714285714285</v>
      </c>
    </row>
    <row r="323" spans="1:8" x14ac:dyDescent="0.2">
      <c r="A323" t="s">
        <v>330</v>
      </c>
      <c r="B323">
        <v>3482</v>
      </c>
      <c r="C323">
        <v>496</v>
      </c>
      <c r="D323">
        <v>261.83</v>
      </c>
      <c r="E323" t="s">
        <v>21</v>
      </c>
      <c r="F323">
        <v>1.89</v>
      </c>
      <c r="G323" s="1">
        <v>3.5100000000000001E-43</v>
      </c>
      <c r="H323" s="2">
        <f t="shared" si="5"/>
        <v>14.24468696151637</v>
      </c>
    </row>
    <row r="324" spans="1:8" x14ac:dyDescent="0.2">
      <c r="A324" t="s">
        <v>331</v>
      </c>
      <c r="B324">
        <v>1088</v>
      </c>
      <c r="C324">
        <v>154</v>
      </c>
      <c r="D324">
        <v>81.81</v>
      </c>
      <c r="E324" t="s">
        <v>21</v>
      </c>
      <c r="F324">
        <v>1.88</v>
      </c>
      <c r="G324" s="1">
        <v>1.31E-9</v>
      </c>
      <c r="H324" s="2">
        <f t="shared" si="5"/>
        <v>14.154411764705882</v>
      </c>
    </row>
    <row r="325" spans="1:8" x14ac:dyDescent="0.2">
      <c r="A325" t="s">
        <v>332</v>
      </c>
      <c r="B325">
        <v>2066</v>
      </c>
      <c r="C325">
        <v>292</v>
      </c>
      <c r="D325">
        <v>155.35</v>
      </c>
      <c r="E325" t="s">
        <v>21</v>
      </c>
      <c r="F325">
        <v>1.88</v>
      </c>
      <c r="G325" s="1">
        <v>1.56E-21</v>
      </c>
      <c r="H325" s="2">
        <f t="shared" si="5"/>
        <v>14.133591481122942</v>
      </c>
    </row>
    <row r="326" spans="1:8" x14ac:dyDescent="0.2">
      <c r="A326" t="s">
        <v>333</v>
      </c>
      <c r="B326">
        <v>934</v>
      </c>
      <c r="C326">
        <v>132</v>
      </c>
      <c r="D326">
        <v>70.23</v>
      </c>
      <c r="E326" t="s">
        <v>21</v>
      </c>
      <c r="F326">
        <v>1.88</v>
      </c>
      <c r="G326" s="1">
        <v>9.0800000000000006E-8</v>
      </c>
      <c r="H326" s="2">
        <f t="shared" si="5"/>
        <v>14.132762312633835</v>
      </c>
    </row>
    <row r="327" spans="1:8" x14ac:dyDescent="0.2">
      <c r="A327" t="s">
        <v>334</v>
      </c>
      <c r="B327">
        <v>1786</v>
      </c>
      <c r="C327">
        <v>252</v>
      </c>
      <c r="D327">
        <v>134.30000000000001</v>
      </c>
      <c r="E327" t="s">
        <v>21</v>
      </c>
      <c r="F327">
        <v>1.88</v>
      </c>
      <c r="G327" s="1">
        <v>8.0099999999999997E-18</v>
      </c>
      <c r="H327" s="2">
        <f t="shared" si="5"/>
        <v>14.109742441209406</v>
      </c>
    </row>
    <row r="328" spans="1:8" x14ac:dyDescent="0.2">
      <c r="A328" t="s">
        <v>335</v>
      </c>
      <c r="B328">
        <v>776</v>
      </c>
      <c r="C328">
        <v>109</v>
      </c>
      <c r="D328">
        <v>58.35</v>
      </c>
      <c r="E328" t="s">
        <v>21</v>
      </c>
      <c r="F328">
        <v>1.87</v>
      </c>
      <c r="G328" s="1">
        <v>8.7600000000000008E-6</v>
      </c>
      <c r="H328" s="2">
        <f t="shared" si="5"/>
        <v>14.046391752577319</v>
      </c>
    </row>
    <row r="329" spans="1:8" x14ac:dyDescent="0.2">
      <c r="A329" t="s">
        <v>336</v>
      </c>
      <c r="B329">
        <v>692</v>
      </c>
      <c r="C329">
        <v>97</v>
      </c>
      <c r="D329">
        <v>52.03</v>
      </c>
      <c r="E329" t="s">
        <v>21</v>
      </c>
      <c r="F329">
        <v>1.86</v>
      </c>
      <c r="G329" s="1">
        <v>8.2999999999999998E-5</v>
      </c>
      <c r="H329" s="2">
        <f t="shared" si="5"/>
        <v>14.017341040462428</v>
      </c>
    </row>
    <row r="330" spans="1:8" x14ac:dyDescent="0.2">
      <c r="A330" t="s">
        <v>337</v>
      </c>
      <c r="B330">
        <v>2641</v>
      </c>
      <c r="C330">
        <v>369</v>
      </c>
      <c r="D330">
        <v>198.59</v>
      </c>
      <c r="E330" t="s">
        <v>21</v>
      </c>
      <c r="F330">
        <v>1.86</v>
      </c>
      <c r="G330" s="1">
        <v>6.7499999999999997E-28</v>
      </c>
      <c r="H330" s="2">
        <f t="shared" si="5"/>
        <v>13.971980310488451</v>
      </c>
    </row>
    <row r="331" spans="1:8" x14ac:dyDescent="0.2">
      <c r="A331" t="s">
        <v>338</v>
      </c>
      <c r="B331">
        <v>1317</v>
      </c>
      <c r="C331">
        <v>184</v>
      </c>
      <c r="D331">
        <v>99.03</v>
      </c>
      <c r="E331" t="s">
        <v>21</v>
      </c>
      <c r="F331">
        <v>1.86</v>
      </c>
      <c r="G331" s="1">
        <v>1.38E-11</v>
      </c>
      <c r="H331" s="2">
        <f t="shared" si="5"/>
        <v>13.971146545178437</v>
      </c>
    </row>
    <row r="332" spans="1:8" x14ac:dyDescent="0.2">
      <c r="A332" t="s">
        <v>339</v>
      </c>
      <c r="B332">
        <v>453</v>
      </c>
      <c r="C332">
        <v>63</v>
      </c>
      <c r="D332">
        <v>34.06</v>
      </c>
      <c r="E332" t="s">
        <v>21</v>
      </c>
      <c r="F332">
        <v>1.85</v>
      </c>
      <c r="G332" s="1">
        <v>4.2299999999999997E-2</v>
      </c>
      <c r="H332" s="2">
        <f t="shared" si="5"/>
        <v>13.90728476821192</v>
      </c>
    </row>
    <row r="333" spans="1:8" x14ac:dyDescent="0.2">
      <c r="A333" t="s">
        <v>340</v>
      </c>
      <c r="B333">
        <v>1876</v>
      </c>
      <c r="C333">
        <v>260</v>
      </c>
      <c r="D333">
        <v>141.06</v>
      </c>
      <c r="E333" t="s">
        <v>21</v>
      </c>
      <c r="F333">
        <v>1.84</v>
      </c>
      <c r="G333" s="1">
        <v>1.6699999999999999E-17</v>
      </c>
      <c r="H333" s="2">
        <f t="shared" si="5"/>
        <v>13.859275053304904</v>
      </c>
    </row>
    <row r="334" spans="1:8" x14ac:dyDescent="0.2">
      <c r="A334" t="s">
        <v>341</v>
      </c>
      <c r="B334">
        <v>938</v>
      </c>
      <c r="C334">
        <v>130</v>
      </c>
      <c r="D334">
        <v>70.53</v>
      </c>
      <c r="E334" t="s">
        <v>21</v>
      </c>
      <c r="F334">
        <v>1.84</v>
      </c>
      <c r="G334" s="1">
        <v>4.5900000000000002E-7</v>
      </c>
      <c r="H334" s="2">
        <f t="shared" si="5"/>
        <v>13.859275053304904</v>
      </c>
    </row>
    <row r="335" spans="1:8" x14ac:dyDescent="0.2">
      <c r="A335" t="s">
        <v>342</v>
      </c>
      <c r="B335">
        <v>2939</v>
      </c>
      <c r="C335">
        <v>406</v>
      </c>
      <c r="D335">
        <v>221</v>
      </c>
      <c r="E335" t="s">
        <v>21</v>
      </c>
      <c r="F335">
        <v>1.84</v>
      </c>
      <c r="G335" s="1">
        <v>1.92E-30</v>
      </c>
      <c r="H335" s="2">
        <f t="shared" si="5"/>
        <v>13.814222524668255</v>
      </c>
    </row>
    <row r="336" spans="1:8" x14ac:dyDescent="0.2">
      <c r="A336" t="s">
        <v>343</v>
      </c>
      <c r="B336">
        <v>834</v>
      </c>
      <c r="C336">
        <v>115</v>
      </c>
      <c r="D336">
        <v>62.71</v>
      </c>
      <c r="E336" t="s">
        <v>21</v>
      </c>
      <c r="F336">
        <v>1.83</v>
      </c>
      <c r="G336" s="1">
        <v>8.3699999999999995E-6</v>
      </c>
      <c r="H336" s="2">
        <f t="shared" si="5"/>
        <v>13.788968824940047</v>
      </c>
    </row>
    <row r="337" spans="1:8" x14ac:dyDescent="0.2">
      <c r="A337" t="s">
        <v>344</v>
      </c>
      <c r="B337">
        <v>1908</v>
      </c>
      <c r="C337">
        <v>263</v>
      </c>
      <c r="D337">
        <v>143.47</v>
      </c>
      <c r="E337" t="s">
        <v>21</v>
      </c>
      <c r="F337">
        <v>1.83</v>
      </c>
      <c r="G337" s="1">
        <v>1.9099999999999999E-17</v>
      </c>
      <c r="H337" s="2">
        <f t="shared" si="5"/>
        <v>13.784067085953877</v>
      </c>
    </row>
    <row r="338" spans="1:8" x14ac:dyDescent="0.2">
      <c r="A338" t="s">
        <v>345</v>
      </c>
      <c r="B338">
        <v>1241</v>
      </c>
      <c r="C338">
        <v>171</v>
      </c>
      <c r="D338">
        <v>93.32</v>
      </c>
      <c r="E338" t="s">
        <v>21</v>
      </c>
      <c r="F338">
        <v>1.83</v>
      </c>
      <c r="G338" s="1">
        <v>4.9800000000000004E-10</v>
      </c>
      <c r="H338" s="2">
        <f t="shared" si="5"/>
        <v>13.779210314262691</v>
      </c>
    </row>
    <row r="339" spans="1:8" x14ac:dyDescent="0.2">
      <c r="A339" t="s">
        <v>346</v>
      </c>
      <c r="B339">
        <v>915</v>
      </c>
      <c r="C339">
        <v>124</v>
      </c>
      <c r="D339">
        <v>68.8</v>
      </c>
      <c r="E339" t="s">
        <v>21</v>
      </c>
      <c r="F339">
        <v>1.8</v>
      </c>
      <c r="G339" s="1">
        <v>4.9799999999999998E-6</v>
      </c>
      <c r="H339" s="2">
        <f t="shared" si="5"/>
        <v>13.55191256830601</v>
      </c>
    </row>
    <row r="340" spans="1:8" x14ac:dyDescent="0.2">
      <c r="A340" t="s">
        <v>347</v>
      </c>
      <c r="B340">
        <v>915</v>
      </c>
      <c r="C340">
        <v>124</v>
      </c>
      <c r="D340">
        <v>68.8</v>
      </c>
      <c r="E340" t="s">
        <v>21</v>
      </c>
      <c r="F340">
        <v>1.8</v>
      </c>
      <c r="G340" s="1">
        <v>4.9799999999999998E-6</v>
      </c>
      <c r="H340" s="2">
        <f t="shared" si="5"/>
        <v>13.55191256830601</v>
      </c>
    </row>
    <row r="341" spans="1:8" x14ac:dyDescent="0.2">
      <c r="A341" t="s">
        <v>348</v>
      </c>
      <c r="B341">
        <v>772</v>
      </c>
      <c r="C341">
        <v>104</v>
      </c>
      <c r="D341">
        <v>58.05</v>
      </c>
      <c r="E341" t="s">
        <v>21</v>
      </c>
      <c r="F341">
        <v>1.79</v>
      </c>
      <c r="G341" s="1">
        <v>1.73E-4</v>
      </c>
      <c r="H341" s="2">
        <f t="shared" si="5"/>
        <v>13.471502590673575</v>
      </c>
    </row>
    <row r="342" spans="1:8" x14ac:dyDescent="0.2">
      <c r="A342" t="s">
        <v>349</v>
      </c>
      <c r="B342">
        <v>543</v>
      </c>
      <c r="C342">
        <v>73</v>
      </c>
      <c r="D342">
        <v>40.83</v>
      </c>
      <c r="E342" t="s">
        <v>21</v>
      </c>
      <c r="F342">
        <v>1.79</v>
      </c>
      <c r="G342" s="1">
        <v>2.47E-2</v>
      </c>
      <c r="H342" s="2">
        <f t="shared" si="5"/>
        <v>13.443830570902392</v>
      </c>
    </row>
    <row r="343" spans="1:8" x14ac:dyDescent="0.2">
      <c r="A343" t="s">
        <v>350</v>
      </c>
      <c r="B343">
        <v>744</v>
      </c>
      <c r="C343">
        <v>100</v>
      </c>
      <c r="D343">
        <v>55.94</v>
      </c>
      <c r="E343" t="s">
        <v>21</v>
      </c>
      <c r="F343">
        <v>1.79</v>
      </c>
      <c r="G343" s="1">
        <v>3.6400000000000001E-4</v>
      </c>
      <c r="H343" s="2">
        <f t="shared" si="5"/>
        <v>13.440860215053762</v>
      </c>
    </row>
    <row r="344" spans="1:8" x14ac:dyDescent="0.2">
      <c r="A344" t="s">
        <v>351</v>
      </c>
      <c r="B344">
        <v>577</v>
      </c>
      <c r="C344">
        <v>77</v>
      </c>
      <c r="D344">
        <v>43.39</v>
      </c>
      <c r="E344" t="s">
        <v>21</v>
      </c>
      <c r="F344">
        <v>1.77</v>
      </c>
      <c r="G344" s="1">
        <v>1.7299999999999999E-2</v>
      </c>
      <c r="H344" s="2">
        <f t="shared" si="5"/>
        <v>13.344887348353554</v>
      </c>
    </row>
    <row r="345" spans="1:8" x14ac:dyDescent="0.2">
      <c r="A345" t="s">
        <v>352</v>
      </c>
      <c r="B345">
        <v>1275</v>
      </c>
      <c r="C345">
        <v>170</v>
      </c>
      <c r="D345">
        <v>95.87</v>
      </c>
      <c r="E345" t="s">
        <v>21</v>
      </c>
      <c r="F345">
        <v>1.77</v>
      </c>
      <c r="G345" s="1">
        <v>8.6499999999999997E-9</v>
      </c>
      <c r="H345" s="2">
        <f t="shared" si="5"/>
        <v>13.333333333333334</v>
      </c>
    </row>
    <row r="346" spans="1:8" x14ac:dyDescent="0.2">
      <c r="A346" t="s">
        <v>353</v>
      </c>
      <c r="B346">
        <v>4271</v>
      </c>
      <c r="C346">
        <v>566</v>
      </c>
      <c r="D346">
        <v>321.16000000000003</v>
      </c>
      <c r="E346" t="s">
        <v>21</v>
      </c>
      <c r="F346">
        <v>1.76</v>
      </c>
      <c r="G346" s="1">
        <v>1.4599999999999999E-41</v>
      </c>
      <c r="H346" s="2">
        <f t="shared" si="5"/>
        <v>13.252165769140717</v>
      </c>
    </row>
    <row r="347" spans="1:8" x14ac:dyDescent="0.2">
      <c r="A347" t="s">
        <v>354</v>
      </c>
      <c r="B347">
        <v>1194</v>
      </c>
      <c r="C347">
        <v>157</v>
      </c>
      <c r="D347">
        <v>89.78</v>
      </c>
      <c r="E347" t="s">
        <v>21</v>
      </c>
      <c r="F347">
        <v>1.75</v>
      </c>
      <c r="G347" s="1">
        <v>1.9299999999999999E-7</v>
      </c>
      <c r="H347" s="2">
        <f t="shared" si="5"/>
        <v>13.149078726968174</v>
      </c>
    </row>
    <row r="348" spans="1:8" x14ac:dyDescent="0.2">
      <c r="A348" t="s">
        <v>355</v>
      </c>
      <c r="B348">
        <v>1114</v>
      </c>
      <c r="C348">
        <v>146</v>
      </c>
      <c r="D348">
        <v>83.77</v>
      </c>
      <c r="E348" t="s">
        <v>21</v>
      </c>
      <c r="F348">
        <v>1.74</v>
      </c>
      <c r="G348" s="1">
        <v>1.2899999999999999E-6</v>
      </c>
      <c r="H348" s="2">
        <f t="shared" si="5"/>
        <v>13.10592459605027</v>
      </c>
    </row>
    <row r="349" spans="1:8" x14ac:dyDescent="0.2">
      <c r="A349" t="s">
        <v>356</v>
      </c>
      <c r="B349">
        <v>1314</v>
      </c>
      <c r="C349">
        <v>171</v>
      </c>
      <c r="D349">
        <v>98.81</v>
      </c>
      <c r="E349" t="s">
        <v>21</v>
      </c>
      <c r="F349">
        <v>1.73</v>
      </c>
      <c r="G349" s="1">
        <v>5.03E-8</v>
      </c>
      <c r="H349" s="2">
        <f t="shared" si="5"/>
        <v>13.013698630136986</v>
      </c>
    </row>
    <row r="350" spans="1:8" x14ac:dyDescent="0.2">
      <c r="A350" t="s">
        <v>357</v>
      </c>
      <c r="B350">
        <v>3262</v>
      </c>
      <c r="C350">
        <v>424</v>
      </c>
      <c r="D350">
        <v>245.28</v>
      </c>
      <c r="E350" t="s">
        <v>21</v>
      </c>
      <c r="F350">
        <v>1.73</v>
      </c>
      <c r="G350" s="1">
        <v>2.0499999999999999E-26</v>
      </c>
      <c r="H350" s="2">
        <f t="shared" si="5"/>
        <v>12.998160637645617</v>
      </c>
    </row>
    <row r="351" spans="1:8" x14ac:dyDescent="0.2">
      <c r="A351" t="s">
        <v>358</v>
      </c>
      <c r="B351">
        <v>617</v>
      </c>
      <c r="C351">
        <v>80</v>
      </c>
      <c r="D351">
        <v>46.39</v>
      </c>
      <c r="E351" t="s">
        <v>21</v>
      </c>
      <c r="F351">
        <v>1.72</v>
      </c>
      <c r="G351" s="1">
        <v>3.1199999999999999E-2</v>
      </c>
      <c r="H351" s="2">
        <f t="shared" si="5"/>
        <v>12.965964343598054</v>
      </c>
    </row>
    <row r="352" spans="1:8" x14ac:dyDescent="0.2">
      <c r="A352" t="s">
        <v>359</v>
      </c>
      <c r="B352">
        <v>1961</v>
      </c>
      <c r="C352">
        <v>254</v>
      </c>
      <c r="D352">
        <v>147.46</v>
      </c>
      <c r="E352" t="s">
        <v>21</v>
      </c>
      <c r="F352">
        <v>1.72</v>
      </c>
      <c r="G352" s="1">
        <v>2.2300000000000001E-13</v>
      </c>
      <c r="H352" s="2">
        <f t="shared" si="5"/>
        <v>12.952575216726158</v>
      </c>
    </row>
    <row r="353" spans="1:8" x14ac:dyDescent="0.2">
      <c r="A353" t="s">
        <v>360</v>
      </c>
      <c r="B353">
        <v>844</v>
      </c>
      <c r="C353">
        <v>109</v>
      </c>
      <c r="D353">
        <v>63.46</v>
      </c>
      <c r="E353" t="s">
        <v>21</v>
      </c>
      <c r="F353">
        <v>1.72</v>
      </c>
      <c r="G353" s="1">
        <v>6.4199999999999999E-4</v>
      </c>
      <c r="H353" s="2">
        <f t="shared" si="5"/>
        <v>12.914691943127963</v>
      </c>
    </row>
    <row r="354" spans="1:8" x14ac:dyDescent="0.2">
      <c r="A354" t="s">
        <v>361</v>
      </c>
      <c r="B354">
        <v>1095</v>
      </c>
      <c r="C354">
        <v>141</v>
      </c>
      <c r="D354">
        <v>82.34</v>
      </c>
      <c r="E354" t="s">
        <v>21</v>
      </c>
      <c r="F354">
        <v>1.71</v>
      </c>
      <c r="G354" s="1">
        <v>8.3899999999999993E-6</v>
      </c>
      <c r="H354" s="2">
        <f t="shared" si="5"/>
        <v>12.876712328767123</v>
      </c>
    </row>
    <row r="355" spans="1:8" x14ac:dyDescent="0.2">
      <c r="A355" t="s">
        <v>362</v>
      </c>
      <c r="B355">
        <v>614</v>
      </c>
      <c r="C355">
        <v>79</v>
      </c>
      <c r="D355">
        <v>46.17</v>
      </c>
      <c r="E355" t="s">
        <v>21</v>
      </c>
      <c r="F355">
        <v>1.71</v>
      </c>
      <c r="G355" s="1">
        <v>4.7E-2</v>
      </c>
      <c r="H355" s="2">
        <f t="shared" si="5"/>
        <v>12.866449511400651</v>
      </c>
    </row>
    <row r="356" spans="1:8" x14ac:dyDescent="0.2">
      <c r="A356" t="s">
        <v>363</v>
      </c>
      <c r="B356">
        <v>656</v>
      </c>
      <c r="C356">
        <v>84</v>
      </c>
      <c r="D356">
        <v>49.33</v>
      </c>
      <c r="E356" t="s">
        <v>21</v>
      </c>
      <c r="F356">
        <v>1.7</v>
      </c>
      <c r="G356" s="1">
        <v>2.8400000000000002E-2</v>
      </c>
      <c r="H356" s="2">
        <f t="shared" si="5"/>
        <v>12.804878048780488</v>
      </c>
    </row>
    <row r="357" spans="1:8" x14ac:dyDescent="0.2">
      <c r="A357" t="s">
        <v>364</v>
      </c>
      <c r="B357">
        <v>1441</v>
      </c>
      <c r="C357">
        <v>184</v>
      </c>
      <c r="D357">
        <v>108.36</v>
      </c>
      <c r="E357" t="s">
        <v>21</v>
      </c>
      <c r="F357">
        <v>1.7</v>
      </c>
      <c r="G357" s="1">
        <v>3.4499999999999998E-8</v>
      </c>
      <c r="H357" s="2">
        <f t="shared" si="5"/>
        <v>12.768910478834142</v>
      </c>
    </row>
    <row r="358" spans="1:8" x14ac:dyDescent="0.2">
      <c r="A358" t="s">
        <v>365</v>
      </c>
      <c r="B358">
        <v>1438</v>
      </c>
      <c r="C358">
        <v>182</v>
      </c>
      <c r="D358">
        <v>108.13</v>
      </c>
      <c r="E358" t="s">
        <v>21</v>
      </c>
      <c r="F358">
        <v>1.68</v>
      </c>
      <c r="G358" s="1">
        <v>9.3699999999999999E-8</v>
      </c>
      <c r="H358" s="2">
        <f t="shared" si="5"/>
        <v>12.656467315716272</v>
      </c>
    </row>
    <row r="359" spans="1:8" x14ac:dyDescent="0.2">
      <c r="A359" t="s">
        <v>366</v>
      </c>
      <c r="B359">
        <v>1233</v>
      </c>
      <c r="C359">
        <v>156</v>
      </c>
      <c r="D359">
        <v>92.71</v>
      </c>
      <c r="E359" t="s">
        <v>21</v>
      </c>
      <c r="F359">
        <v>1.68</v>
      </c>
      <c r="G359" s="1">
        <v>3.3500000000000001E-6</v>
      </c>
      <c r="H359" s="2">
        <f t="shared" si="5"/>
        <v>12.652068126520682</v>
      </c>
    </row>
    <row r="360" spans="1:8" x14ac:dyDescent="0.2">
      <c r="A360" t="s">
        <v>367</v>
      </c>
      <c r="B360">
        <v>3087</v>
      </c>
      <c r="C360">
        <v>383</v>
      </c>
      <c r="D360">
        <v>232.13</v>
      </c>
      <c r="E360" t="s">
        <v>21</v>
      </c>
      <c r="F360">
        <v>1.65</v>
      </c>
      <c r="G360" s="1">
        <v>1.98E-19</v>
      </c>
      <c r="H360" s="2">
        <f t="shared" si="5"/>
        <v>12.406867508908325</v>
      </c>
    </row>
    <row r="361" spans="1:8" x14ac:dyDescent="0.2">
      <c r="A361" t="s">
        <v>368</v>
      </c>
      <c r="B361">
        <v>891</v>
      </c>
      <c r="C361">
        <v>110</v>
      </c>
      <c r="D361">
        <v>67</v>
      </c>
      <c r="E361" t="s">
        <v>21</v>
      </c>
      <c r="F361">
        <v>1.64</v>
      </c>
      <c r="G361" s="1">
        <v>4.7800000000000004E-3</v>
      </c>
      <c r="H361" s="2">
        <f t="shared" si="5"/>
        <v>12.345679012345679</v>
      </c>
    </row>
    <row r="362" spans="1:8" x14ac:dyDescent="0.2">
      <c r="A362" t="s">
        <v>369</v>
      </c>
      <c r="B362">
        <v>957</v>
      </c>
      <c r="C362">
        <v>118</v>
      </c>
      <c r="D362">
        <v>71.959999999999994</v>
      </c>
      <c r="E362" t="s">
        <v>21</v>
      </c>
      <c r="F362">
        <v>1.64</v>
      </c>
      <c r="G362" s="1">
        <v>1.9400000000000001E-3</v>
      </c>
      <c r="H362" s="2">
        <f t="shared" si="5"/>
        <v>12.330198537095088</v>
      </c>
    </row>
    <row r="363" spans="1:8" x14ac:dyDescent="0.2">
      <c r="A363" t="s">
        <v>370</v>
      </c>
      <c r="B363">
        <v>1249</v>
      </c>
      <c r="C363">
        <v>154</v>
      </c>
      <c r="D363">
        <v>93.92</v>
      </c>
      <c r="E363" t="s">
        <v>21</v>
      </c>
      <c r="F363">
        <v>1.64</v>
      </c>
      <c r="G363" s="1">
        <v>2.4300000000000001E-5</v>
      </c>
      <c r="H363" s="2">
        <f t="shared" si="5"/>
        <v>12.32986389111289</v>
      </c>
    </row>
    <row r="364" spans="1:8" x14ac:dyDescent="0.2">
      <c r="A364" t="s">
        <v>371</v>
      </c>
      <c r="B364">
        <v>3806</v>
      </c>
      <c r="C364">
        <v>468</v>
      </c>
      <c r="D364">
        <v>286.19</v>
      </c>
      <c r="E364" t="s">
        <v>21</v>
      </c>
      <c r="F364">
        <v>1.64</v>
      </c>
      <c r="G364" s="1">
        <v>1.36E-24</v>
      </c>
      <c r="H364" s="2">
        <f t="shared" si="5"/>
        <v>12.296374146085128</v>
      </c>
    </row>
    <row r="365" spans="1:8" x14ac:dyDescent="0.2">
      <c r="A365" t="s">
        <v>372</v>
      </c>
      <c r="B365">
        <v>3776</v>
      </c>
      <c r="C365">
        <v>464</v>
      </c>
      <c r="D365">
        <v>283.93</v>
      </c>
      <c r="E365" t="s">
        <v>21</v>
      </c>
      <c r="F365">
        <v>1.63</v>
      </c>
      <c r="G365" s="1">
        <v>3.0600000000000002E-24</v>
      </c>
      <c r="H365" s="2">
        <f t="shared" si="5"/>
        <v>12.288135593220339</v>
      </c>
    </row>
    <row r="366" spans="1:8" x14ac:dyDescent="0.2">
      <c r="A366" t="s">
        <v>373</v>
      </c>
      <c r="B366">
        <v>1743</v>
      </c>
      <c r="C366">
        <v>214</v>
      </c>
      <c r="D366">
        <v>131.06</v>
      </c>
      <c r="E366" t="s">
        <v>21</v>
      </c>
      <c r="F366">
        <v>1.63</v>
      </c>
      <c r="G366" s="1">
        <v>1.8200000000000001E-8</v>
      </c>
      <c r="H366" s="2">
        <f t="shared" si="5"/>
        <v>12.27768215720023</v>
      </c>
    </row>
    <row r="367" spans="1:8" x14ac:dyDescent="0.2">
      <c r="A367" t="s">
        <v>374</v>
      </c>
      <c r="B367">
        <v>2330</v>
      </c>
      <c r="C367">
        <v>283</v>
      </c>
      <c r="D367">
        <v>175.2</v>
      </c>
      <c r="E367" t="s">
        <v>21</v>
      </c>
      <c r="F367">
        <v>1.62</v>
      </c>
      <c r="G367" s="1">
        <v>7.6999999999999999E-12</v>
      </c>
      <c r="H367" s="2">
        <f t="shared" si="5"/>
        <v>12.145922746781116</v>
      </c>
    </row>
    <row r="368" spans="1:8" x14ac:dyDescent="0.2">
      <c r="A368" t="s">
        <v>375</v>
      </c>
      <c r="B368">
        <v>1143</v>
      </c>
      <c r="C368">
        <v>138</v>
      </c>
      <c r="D368">
        <v>85.95</v>
      </c>
      <c r="E368" t="s">
        <v>21</v>
      </c>
      <c r="F368">
        <v>1.61</v>
      </c>
      <c r="G368" s="1">
        <v>5.7499999999999999E-4</v>
      </c>
      <c r="H368" s="2">
        <f t="shared" si="5"/>
        <v>12.073490813648293</v>
      </c>
    </row>
    <row r="369" spans="1:8" x14ac:dyDescent="0.2">
      <c r="A369" t="s">
        <v>376</v>
      </c>
      <c r="B369">
        <v>5433</v>
      </c>
      <c r="C369">
        <v>655</v>
      </c>
      <c r="D369">
        <v>408.53</v>
      </c>
      <c r="E369" t="s">
        <v>21</v>
      </c>
      <c r="F369">
        <v>1.6</v>
      </c>
      <c r="G369" s="1">
        <v>8.9500000000000006E-37</v>
      </c>
      <c r="H369" s="2">
        <f t="shared" si="5"/>
        <v>12.055954353027794</v>
      </c>
    </row>
    <row r="370" spans="1:8" x14ac:dyDescent="0.2">
      <c r="A370" t="s">
        <v>377</v>
      </c>
      <c r="B370">
        <v>2459</v>
      </c>
      <c r="C370">
        <v>296</v>
      </c>
      <c r="D370">
        <v>184.9</v>
      </c>
      <c r="E370" t="s">
        <v>21</v>
      </c>
      <c r="F370">
        <v>1.6</v>
      </c>
      <c r="G370" s="1">
        <v>4.36E-12</v>
      </c>
      <c r="H370" s="2">
        <f t="shared" si="5"/>
        <v>12.037413582757219</v>
      </c>
    </row>
    <row r="371" spans="1:8" x14ac:dyDescent="0.2">
      <c r="A371" t="s">
        <v>378</v>
      </c>
      <c r="B371">
        <v>967</v>
      </c>
      <c r="C371">
        <v>116</v>
      </c>
      <c r="D371">
        <v>72.709999999999994</v>
      </c>
      <c r="E371" t="s">
        <v>21</v>
      </c>
      <c r="F371">
        <v>1.6</v>
      </c>
      <c r="G371" s="1">
        <v>9.1599999999999997E-3</v>
      </c>
      <c r="H371" s="2">
        <f t="shared" si="5"/>
        <v>11.995863495346432</v>
      </c>
    </row>
    <row r="372" spans="1:8" x14ac:dyDescent="0.2">
      <c r="A372" t="s">
        <v>379</v>
      </c>
      <c r="B372">
        <v>3487</v>
      </c>
      <c r="C372">
        <v>418</v>
      </c>
      <c r="D372">
        <v>262.2</v>
      </c>
      <c r="E372" t="s">
        <v>21</v>
      </c>
      <c r="F372">
        <v>1.59</v>
      </c>
      <c r="G372" s="1">
        <v>5.4799999999999999E-19</v>
      </c>
      <c r="H372" s="2">
        <f t="shared" si="5"/>
        <v>11.987381703470032</v>
      </c>
    </row>
    <row r="373" spans="1:8" x14ac:dyDescent="0.2">
      <c r="A373" t="s">
        <v>380</v>
      </c>
      <c r="B373">
        <v>1397</v>
      </c>
      <c r="C373">
        <v>167</v>
      </c>
      <c r="D373">
        <v>105.05</v>
      </c>
      <c r="E373" t="s">
        <v>21</v>
      </c>
      <c r="F373">
        <v>1.59</v>
      </c>
      <c r="G373" s="1">
        <v>4.1300000000000001E-5</v>
      </c>
      <c r="H373" s="2">
        <f t="shared" si="5"/>
        <v>11.954187544738726</v>
      </c>
    </row>
    <row r="374" spans="1:8" x14ac:dyDescent="0.2">
      <c r="A374" t="s">
        <v>381</v>
      </c>
      <c r="B374">
        <v>1398</v>
      </c>
      <c r="C374">
        <v>167</v>
      </c>
      <c r="D374">
        <v>105.12</v>
      </c>
      <c r="E374" t="s">
        <v>21</v>
      </c>
      <c r="F374">
        <v>1.59</v>
      </c>
      <c r="G374" s="1">
        <v>4.3399999999999998E-5</v>
      </c>
      <c r="H374" s="2">
        <f t="shared" si="5"/>
        <v>11.945636623748211</v>
      </c>
    </row>
    <row r="375" spans="1:8" x14ac:dyDescent="0.2">
      <c r="A375" t="s">
        <v>382</v>
      </c>
      <c r="B375">
        <v>3484</v>
      </c>
      <c r="C375">
        <v>414</v>
      </c>
      <c r="D375">
        <v>261.98</v>
      </c>
      <c r="E375" t="s">
        <v>21</v>
      </c>
      <c r="F375">
        <v>1.58</v>
      </c>
      <c r="G375" s="1">
        <v>4.8299999999999997E-18</v>
      </c>
      <c r="H375" s="2">
        <f t="shared" si="5"/>
        <v>11.882893226176808</v>
      </c>
    </row>
    <row r="376" spans="1:8" x14ac:dyDescent="0.2">
      <c r="A376" t="s">
        <v>383</v>
      </c>
      <c r="B376">
        <v>5806</v>
      </c>
      <c r="C376">
        <v>686</v>
      </c>
      <c r="D376">
        <v>436.58</v>
      </c>
      <c r="E376" t="s">
        <v>21</v>
      </c>
      <c r="F376">
        <v>1.57</v>
      </c>
      <c r="G376" s="1">
        <v>2.0500000000000001E-36</v>
      </c>
      <c r="H376" s="2">
        <f t="shared" si="5"/>
        <v>11.815363417154668</v>
      </c>
    </row>
    <row r="377" spans="1:8" x14ac:dyDescent="0.2">
      <c r="A377" t="s">
        <v>384</v>
      </c>
      <c r="B377">
        <v>1493</v>
      </c>
      <c r="C377">
        <v>176</v>
      </c>
      <c r="D377">
        <v>112.27</v>
      </c>
      <c r="E377" t="s">
        <v>21</v>
      </c>
      <c r="F377">
        <v>1.57</v>
      </c>
      <c r="G377" s="1">
        <v>4.0599999999999998E-5</v>
      </c>
      <c r="H377" s="2">
        <f t="shared" si="5"/>
        <v>11.788345612860013</v>
      </c>
    </row>
    <row r="378" spans="1:8" x14ac:dyDescent="0.2">
      <c r="A378" t="s">
        <v>385</v>
      </c>
      <c r="B378">
        <v>997</v>
      </c>
      <c r="C378">
        <v>117</v>
      </c>
      <c r="D378">
        <v>74.97</v>
      </c>
      <c r="E378" t="s">
        <v>21</v>
      </c>
      <c r="F378">
        <v>1.56</v>
      </c>
      <c r="G378" s="1">
        <v>2.2800000000000001E-2</v>
      </c>
      <c r="H378" s="2">
        <f t="shared" si="5"/>
        <v>11.735205616850552</v>
      </c>
    </row>
    <row r="379" spans="1:8" x14ac:dyDescent="0.2">
      <c r="A379" t="s">
        <v>386</v>
      </c>
      <c r="B379">
        <v>1022</v>
      </c>
      <c r="C379">
        <v>119</v>
      </c>
      <c r="D379">
        <v>76.849999999999994</v>
      </c>
      <c r="E379" t="s">
        <v>21</v>
      </c>
      <c r="F379">
        <v>1.55</v>
      </c>
      <c r="G379" s="1">
        <v>2.6700000000000002E-2</v>
      </c>
      <c r="H379" s="2">
        <f t="shared" si="5"/>
        <v>11.643835616438356</v>
      </c>
    </row>
    <row r="380" spans="1:8" x14ac:dyDescent="0.2">
      <c r="A380" t="s">
        <v>387</v>
      </c>
      <c r="B380">
        <v>1627</v>
      </c>
      <c r="C380">
        <v>189</v>
      </c>
      <c r="D380">
        <v>122.34</v>
      </c>
      <c r="E380" t="s">
        <v>21</v>
      </c>
      <c r="F380">
        <v>1.54</v>
      </c>
      <c r="G380" s="1">
        <v>3.0300000000000001E-5</v>
      </c>
      <c r="H380" s="2">
        <f t="shared" si="5"/>
        <v>11.616472034419175</v>
      </c>
    </row>
    <row r="381" spans="1:8" x14ac:dyDescent="0.2">
      <c r="A381" t="s">
        <v>388</v>
      </c>
      <c r="B381">
        <v>1853</v>
      </c>
      <c r="C381">
        <v>214</v>
      </c>
      <c r="D381">
        <v>139.34</v>
      </c>
      <c r="E381" t="s">
        <v>21</v>
      </c>
      <c r="F381">
        <v>1.54</v>
      </c>
      <c r="G381" s="1">
        <v>3.8299999999999998E-6</v>
      </c>
      <c r="H381" s="2">
        <f t="shared" si="5"/>
        <v>11.548839719373987</v>
      </c>
    </row>
    <row r="382" spans="1:8" x14ac:dyDescent="0.2">
      <c r="A382" t="s">
        <v>389</v>
      </c>
      <c r="B382">
        <v>1853</v>
      </c>
      <c r="C382">
        <v>214</v>
      </c>
      <c r="D382">
        <v>139.34</v>
      </c>
      <c r="E382" t="s">
        <v>21</v>
      </c>
      <c r="F382">
        <v>1.54</v>
      </c>
      <c r="G382" s="1">
        <v>3.8299999999999998E-6</v>
      </c>
      <c r="H382" s="2">
        <f t="shared" si="5"/>
        <v>11.548839719373987</v>
      </c>
    </row>
    <row r="383" spans="1:8" x14ac:dyDescent="0.2">
      <c r="A383" t="s">
        <v>390</v>
      </c>
      <c r="B383">
        <v>2594</v>
      </c>
      <c r="C383">
        <v>298</v>
      </c>
      <c r="D383">
        <v>195.05</v>
      </c>
      <c r="E383" t="s">
        <v>21</v>
      </c>
      <c r="F383">
        <v>1.53</v>
      </c>
      <c r="G383" s="1">
        <v>1.0600000000000001E-9</v>
      </c>
      <c r="H383" s="2">
        <f t="shared" si="5"/>
        <v>11.48804934464148</v>
      </c>
    </row>
    <row r="384" spans="1:8" x14ac:dyDescent="0.2">
      <c r="A384" t="s">
        <v>391</v>
      </c>
      <c r="B384">
        <v>3013</v>
      </c>
      <c r="C384">
        <v>344</v>
      </c>
      <c r="D384">
        <v>226.56</v>
      </c>
      <c r="E384" t="s">
        <v>21</v>
      </c>
      <c r="F384">
        <v>1.52</v>
      </c>
      <c r="G384" s="1">
        <v>1.6E-11</v>
      </c>
      <c r="H384" s="2">
        <f t="shared" ref="H384:H447" si="6">C384/B384*100</f>
        <v>11.417192167275141</v>
      </c>
    </row>
    <row r="385" spans="1:8" x14ac:dyDescent="0.2">
      <c r="A385" t="s">
        <v>392</v>
      </c>
      <c r="B385">
        <v>1588</v>
      </c>
      <c r="C385">
        <v>176</v>
      </c>
      <c r="D385">
        <v>119.41</v>
      </c>
      <c r="E385" t="s">
        <v>21</v>
      </c>
      <c r="F385">
        <v>1.47</v>
      </c>
      <c r="G385" s="1">
        <v>2.4499999999999999E-3</v>
      </c>
      <c r="H385" s="2">
        <f t="shared" si="6"/>
        <v>11.083123425692696</v>
      </c>
    </row>
    <row r="386" spans="1:8" x14ac:dyDescent="0.2">
      <c r="A386" t="s">
        <v>393</v>
      </c>
      <c r="B386">
        <v>2324</v>
      </c>
      <c r="C386">
        <v>256</v>
      </c>
      <c r="D386">
        <v>174.75</v>
      </c>
      <c r="E386" t="s">
        <v>21</v>
      </c>
      <c r="F386">
        <v>1.46</v>
      </c>
      <c r="G386" s="1">
        <v>4.9699999999999998E-6</v>
      </c>
      <c r="H386" s="2">
        <f t="shared" si="6"/>
        <v>11.015490533562824</v>
      </c>
    </row>
    <row r="387" spans="1:8" x14ac:dyDescent="0.2">
      <c r="A387" t="s">
        <v>394</v>
      </c>
      <c r="B387">
        <v>1639</v>
      </c>
      <c r="C387">
        <v>177</v>
      </c>
      <c r="D387">
        <v>123.24</v>
      </c>
      <c r="E387" t="s">
        <v>21</v>
      </c>
      <c r="F387">
        <v>1.44</v>
      </c>
      <c r="G387" s="1">
        <v>1.12E-2</v>
      </c>
      <c r="H387" s="2">
        <f t="shared" si="6"/>
        <v>10.799267846247712</v>
      </c>
    </row>
    <row r="388" spans="1:8" x14ac:dyDescent="0.2">
      <c r="A388" t="s">
        <v>395</v>
      </c>
      <c r="B388">
        <v>1566</v>
      </c>
      <c r="C388">
        <v>168</v>
      </c>
      <c r="D388">
        <v>117.75</v>
      </c>
      <c r="E388" t="s">
        <v>21</v>
      </c>
      <c r="F388">
        <v>1.43</v>
      </c>
      <c r="G388" s="1">
        <v>3.1199999999999999E-2</v>
      </c>
      <c r="H388" s="2">
        <f t="shared" si="6"/>
        <v>10.727969348659004</v>
      </c>
    </row>
    <row r="389" spans="1:8" x14ac:dyDescent="0.2">
      <c r="A389" t="s">
        <v>396</v>
      </c>
      <c r="B389">
        <v>2587</v>
      </c>
      <c r="C389">
        <v>277</v>
      </c>
      <c r="D389">
        <v>194.53</v>
      </c>
      <c r="E389" t="s">
        <v>21</v>
      </c>
      <c r="F389">
        <v>1.42</v>
      </c>
      <c r="G389" s="1">
        <v>1.3200000000000001E-5</v>
      </c>
      <c r="H389" s="2">
        <f t="shared" si="6"/>
        <v>10.707383069192113</v>
      </c>
    </row>
    <row r="390" spans="1:8" x14ac:dyDescent="0.2">
      <c r="A390" t="s">
        <v>397</v>
      </c>
      <c r="B390">
        <v>4044</v>
      </c>
      <c r="C390">
        <v>431</v>
      </c>
      <c r="D390">
        <v>304.08999999999997</v>
      </c>
      <c r="E390" t="s">
        <v>21</v>
      </c>
      <c r="F390">
        <v>1.42</v>
      </c>
      <c r="G390" s="1">
        <v>8.1599999999999995E-11</v>
      </c>
      <c r="H390" s="2">
        <f t="shared" si="6"/>
        <v>10.657764589515331</v>
      </c>
    </row>
    <row r="391" spans="1:8" x14ac:dyDescent="0.2">
      <c r="A391" t="s">
        <v>398</v>
      </c>
      <c r="B391">
        <v>4857</v>
      </c>
      <c r="C391">
        <v>516</v>
      </c>
      <c r="D391">
        <v>365.22</v>
      </c>
      <c r="E391" t="s">
        <v>21</v>
      </c>
      <c r="F391">
        <v>1.41</v>
      </c>
      <c r="G391" s="1">
        <v>5.7800000000000004E-14</v>
      </c>
      <c r="H391" s="2">
        <f t="shared" si="6"/>
        <v>10.623841877702285</v>
      </c>
    </row>
    <row r="392" spans="1:8" x14ac:dyDescent="0.2">
      <c r="A392" t="s">
        <v>399</v>
      </c>
      <c r="B392">
        <v>5696</v>
      </c>
      <c r="C392">
        <v>599</v>
      </c>
      <c r="D392">
        <v>428.31</v>
      </c>
      <c r="E392" t="s">
        <v>21</v>
      </c>
      <c r="F392">
        <v>1.4</v>
      </c>
      <c r="G392" s="1">
        <v>1.3899999999999999E-16</v>
      </c>
      <c r="H392" s="2">
        <f t="shared" si="6"/>
        <v>10.516151685393259</v>
      </c>
    </row>
    <row r="393" spans="1:8" x14ac:dyDescent="0.2">
      <c r="A393" t="s">
        <v>400</v>
      </c>
      <c r="B393">
        <v>6394</v>
      </c>
      <c r="C393">
        <v>670</v>
      </c>
      <c r="D393">
        <v>480.79</v>
      </c>
      <c r="E393" t="s">
        <v>21</v>
      </c>
      <c r="F393">
        <v>1.39</v>
      </c>
      <c r="G393" s="1">
        <v>1.8399999999999999E-19</v>
      </c>
      <c r="H393" s="2">
        <f t="shared" si="6"/>
        <v>10.478573662808884</v>
      </c>
    </row>
    <row r="394" spans="1:8" x14ac:dyDescent="0.2">
      <c r="A394" t="s">
        <v>401</v>
      </c>
      <c r="B394">
        <v>5543</v>
      </c>
      <c r="C394">
        <v>580</v>
      </c>
      <c r="D394">
        <v>416.8</v>
      </c>
      <c r="E394" t="s">
        <v>21</v>
      </c>
      <c r="F394">
        <v>1.39</v>
      </c>
      <c r="G394" s="1">
        <v>2.8500000000000002E-15</v>
      </c>
      <c r="H394" s="2">
        <f t="shared" si="6"/>
        <v>10.463647844127728</v>
      </c>
    </row>
    <row r="395" spans="1:8" x14ac:dyDescent="0.2">
      <c r="A395" t="s">
        <v>402</v>
      </c>
      <c r="B395">
        <v>2361</v>
      </c>
      <c r="C395">
        <v>245</v>
      </c>
      <c r="D395">
        <v>177.53</v>
      </c>
      <c r="E395" t="s">
        <v>21</v>
      </c>
      <c r="F395">
        <v>1.38</v>
      </c>
      <c r="G395" s="1">
        <v>1.82E-3</v>
      </c>
      <c r="H395" s="2">
        <f t="shared" si="6"/>
        <v>10.376958915713681</v>
      </c>
    </row>
    <row r="396" spans="1:8" x14ac:dyDescent="0.2">
      <c r="A396" t="s">
        <v>403</v>
      </c>
      <c r="B396">
        <v>7625</v>
      </c>
      <c r="C396">
        <v>773</v>
      </c>
      <c r="D396">
        <v>573.36</v>
      </c>
      <c r="E396" t="s">
        <v>21</v>
      </c>
      <c r="F396">
        <v>1.35</v>
      </c>
      <c r="G396" s="1">
        <v>3.2300000000000001E-20</v>
      </c>
      <c r="H396" s="2">
        <f t="shared" si="6"/>
        <v>10.137704918032787</v>
      </c>
    </row>
    <row r="397" spans="1:8" x14ac:dyDescent="0.2">
      <c r="A397" t="s">
        <v>404</v>
      </c>
      <c r="B397">
        <v>5366</v>
      </c>
      <c r="C397">
        <v>528</v>
      </c>
      <c r="D397">
        <v>403.49</v>
      </c>
      <c r="E397" t="s">
        <v>21</v>
      </c>
      <c r="F397">
        <v>1.31</v>
      </c>
      <c r="G397" s="1">
        <v>2.5799999999999999E-8</v>
      </c>
      <c r="H397" s="2">
        <f t="shared" si="6"/>
        <v>9.8397316436824447</v>
      </c>
    </row>
    <row r="398" spans="1:8" x14ac:dyDescent="0.2">
      <c r="A398" t="s">
        <v>405</v>
      </c>
      <c r="B398">
        <v>5489</v>
      </c>
      <c r="C398">
        <v>526</v>
      </c>
      <c r="D398">
        <v>412.74</v>
      </c>
      <c r="E398" t="s">
        <v>21</v>
      </c>
      <c r="F398">
        <v>1.27</v>
      </c>
      <c r="G398" s="1">
        <v>2.04E-6</v>
      </c>
      <c r="H398" s="2">
        <f t="shared" si="6"/>
        <v>9.5828019675715073</v>
      </c>
    </row>
    <row r="399" spans="1:8" x14ac:dyDescent="0.2">
      <c r="A399" t="s">
        <v>406</v>
      </c>
      <c r="B399">
        <v>5322</v>
      </c>
      <c r="C399">
        <v>508</v>
      </c>
      <c r="D399">
        <v>400.18</v>
      </c>
      <c r="E399" t="s">
        <v>21</v>
      </c>
      <c r="F399">
        <v>1.27</v>
      </c>
      <c r="G399" s="1">
        <v>9.1800000000000002E-6</v>
      </c>
      <c r="H399" s="2">
        <f t="shared" si="6"/>
        <v>9.5452837279218343</v>
      </c>
    </row>
    <row r="400" spans="1:8" x14ac:dyDescent="0.2">
      <c r="A400" t="s">
        <v>407</v>
      </c>
      <c r="B400">
        <v>5577</v>
      </c>
      <c r="C400">
        <v>529</v>
      </c>
      <c r="D400">
        <v>419.36</v>
      </c>
      <c r="E400" t="s">
        <v>21</v>
      </c>
      <c r="F400">
        <v>1.26</v>
      </c>
      <c r="G400" s="1">
        <v>8.2900000000000002E-6</v>
      </c>
      <c r="H400" s="2">
        <f t="shared" si="6"/>
        <v>9.4853864084633308</v>
      </c>
    </row>
    <row r="401" spans="1:8" x14ac:dyDescent="0.2">
      <c r="A401" t="s">
        <v>408</v>
      </c>
      <c r="B401">
        <v>5044</v>
      </c>
      <c r="C401">
        <v>462</v>
      </c>
      <c r="D401">
        <v>379.28</v>
      </c>
      <c r="E401" t="s">
        <v>21</v>
      </c>
      <c r="F401">
        <v>1.22</v>
      </c>
      <c r="G401" s="1">
        <v>1.2E-2</v>
      </c>
      <c r="H401" s="2">
        <f t="shared" si="6"/>
        <v>9.1593973037272001</v>
      </c>
    </row>
    <row r="402" spans="1:8" x14ac:dyDescent="0.2">
      <c r="A402" t="s">
        <v>409</v>
      </c>
      <c r="B402">
        <v>11401</v>
      </c>
      <c r="C402">
        <v>1022</v>
      </c>
      <c r="D402">
        <v>857.29</v>
      </c>
      <c r="E402" t="s">
        <v>21</v>
      </c>
      <c r="F402">
        <v>1.19</v>
      </c>
      <c r="G402" s="1">
        <v>2.0199999999999999E-12</v>
      </c>
      <c r="H402" s="2">
        <f t="shared" si="6"/>
        <v>8.9641259538636948</v>
      </c>
    </row>
    <row r="403" spans="1:8" x14ac:dyDescent="0.2">
      <c r="A403" t="s">
        <v>410</v>
      </c>
      <c r="B403">
        <v>12237</v>
      </c>
      <c r="C403">
        <v>1096</v>
      </c>
      <c r="D403">
        <v>920.15</v>
      </c>
      <c r="E403" t="s">
        <v>21</v>
      </c>
      <c r="F403">
        <v>1.19</v>
      </c>
      <c r="G403" s="1">
        <v>7.21E-15</v>
      </c>
      <c r="H403" s="2">
        <f t="shared" si="6"/>
        <v>8.9564435727711036</v>
      </c>
    </row>
    <row r="404" spans="1:8" x14ac:dyDescent="0.2">
      <c r="A404" t="s">
        <v>411</v>
      </c>
      <c r="B404">
        <v>12633</v>
      </c>
      <c r="C404">
        <v>1128</v>
      </c>
      <c r="D404">
        <v>949.93</v>
      </c>
      <c r="E404" t="s">
        <v>21</v>
      </c>
      <c r="F404">
        <v>1.19</v>
      </c>
      <c r="G404" s="1">
        <v>1.4000000000000001E-15</v>
      </c>
      <c r="H404" s="2">
        <f t="shared" si="6"/>
        <v>8.9289954880075992</v>
      </c>
    </row>
    <row r="405" spans="1:8" x14ac:dyDescent="0.2">
      <c r="A405" t="s">
        <v>412</v>
      </c>
      <c r="B405">
        <v>8872</v>
      </c>
      <c r="C405">
        <v>764</v>
      </c>
      <c r="D405">
        <v>667.13</v>
      </c>
      <c r="E405" t="s">
        <v>21</v>
      </c>
      <c r="F405">
        <v>1.1499999999999999</v>
      </c>
      <c r="G405" s="1">
        <v>7.4200000000000004E-3</v>
      </c>
      <c r="H405" s="2">
        <f t="shared" si="6"/>
        <v>8.6113615870153293</v>
      </c>
    </row>
    <row r="406" spans="1:8" x14ac:dyDescent="0.2">
      <c r="A406" t="s">
        <v>413</v>
      </c>
      <c r="B406">
        <v>14977</v>
      </c>
      <c r="C406">
        <v>1240</v>
      </c>
      <c r="D406">
        <v>1126.19</v>
      </c>
      <c r="E406" t="s">
        <v>21</v>
      </c>
      <c r="F406">
        <v>1.1000000000000001</v>
      </c>
      <c r="G406" s="1">
        <v>4.6999999999999999E-6</v>
      </c>
      <c r="H406" s="2">
        <f t="shared" si="6"/>
        <v>8.2793616879214795</v>
      </c>
    </row>
    <row r="407" spans="1:8" x14ac:dyDescent="0.2">
      <c r="A407" t="s">
        <v>414</v>
      </c>
      <c r="B407">
        <v>6917</v>
      </c>
      <c r="C407">
        <v>433</v>
      </c>
      <c r="D407">
        <v>520.12</v>
      </c>
      <c r="E407" t="s">
        <v>415</v>
      </c>
      <c r="F407">
        <v>0.83</v>
      </c>
      <c r="G407" s="1">
        <v>1.4800000000000001E-2</v>
      </c>
      <c r="H407" s="2">
        <f t="shared" si="6"/>
        <v>6.2599392800346969</v>
      </c>
    </row>
    <row r="408" spans="1:8" x14ac:dyDescent="0.2">
      <c r="A408" t="s">
        <v>416</v>
      </c>
      <c r="B408">
        <v>6307</v>
      </c>
      <c r="C408">
        <v>369</v>
      </c>
      <c r="D408">
        <v>474.25</v>
      </c>
      <c r="E408" t="s">
        <v>415</v>
      </c>
      <c r="F408">
        <v>0.78</v>
      </c>
      <c r="G408" s="1">
        <v>2.5199999999999999E-5</v>
      </c>
      <c r="H408" s="2">
        <f t="shared" si="6"/>
        <v>5.850642143649913</v>
      </c>
    </row>
    <row r="409" spans="1:8" x14ac:dyDescent="0.2">
      <c r="A409" t="s">
        <v>417</v>
      </c>
      <c r="B409">
        <v>5853</v>
      </c>
      <c r="C409">
        <v>330</v>
      </c>
      <c r="D409">
        <v>440.11</v>
      </c>
      <c r="E409" t="s">
        <v>415</v>
      </c>
      <c r="F409">
        <v>0.75</v>
      </c>
      <c r="G409" s="1">
        <v>1.5799999999999999E-6</v>
      </c>
      <c r="H409" s="2">
        <f t="shared" si="6"/>
        <v>5.6381342901076374</v>
      </c>
    </row>
    <row r="410" spans="1:8" x14ac:dyDescent="0.2">
      <c r="A410" t="s">
        <v>418</v>
      </c>
      <c r="B410">
        <v>1306</v>
      </c>
      <c r="C410">
        <v>67</v>
      </c>
      <c r="D410">
        <v>98.2</v>
      </c>
      <c r="E410" t="s">
        <v>415</v>
      </c>
      <c r="F410">
        <v>0.68</v>
      </c>
      <c r="G410" s="1">
        <v>0</v>
      </c>
      <c r="H410" s="2">
        <f t="shared" si="6"/>
        <v>5.1301684532924963</v>
      </c>
    </row>
    <row r="411" spans="1:8" x14ac:dyDescent="0.2">
      <c r="A411" t="s">
        <v>419</v>
      </c>
      <c r="B411">
        <v>2991</v>
      </c>
      <c r="C411">
        <v>136</v>
      </c>
      <c r="D411">
        <v>224.91</v>
      </c>
      <c r="E411" t="s">
        <v>415</v>
      </c>
      <c r="F411">
        <v>0.6</v>
      </c>
      <c r="G411" s="1">
        <v>6.4200000000000006E-8</v>
      </c>
      <c r="H411" s="2">
        <f t="shared" si="6"/>
        <v>4.5469742561016382</v>
      </c>
    </row>
    <row r="412" spans="1:8" x14ac:dyDescent="0.2">
      <c r="A412" t="s">
        <v>420</v>
      </c>
      <c r="B412">
        <v>2083</v>
      </c>
      <c r="C412">
        <v>92</v>
      </c>
      <c r="D412">
        <v>156.63</v>
      </c>
      <c r="E412" t="s">
        <v>415</v>
      </c>
      <c r="F412">
        <v>0.59</v>
      </c>
      <c r="G412" s="1">
        <v>3.5500000000000002E-5</v>
      </c>
      <c r="H412" s="2">
        <f t="shared" si="6"/>
        <v>4.4167066730676909</v>
      </c>
    </row>
    <row r="413" spans="1:8" x14ac:dyDescent="0.2">
      <c r="A413" t="s">
        <v>421</v>
      </c>
      <c r="B413">
        <v>2751</v>
      </c>
      <c r="C413">
        <v>114</v>
      </c>
      <c r="D413">
        <v>206.86</v>
      </c>
      <c r="E413" t="s">
        <v>415</v>
      </c>
      <c r="F413">
        <v>0.55000000000000004</v>
      </c>
      <c r="G413" s="1">
        <v>5.98E-10</v>
      </c>
      <c r="H413" s="2">
        <f t="shared" si="6"/>
        <v>4.143947655398037</v>
      </c>
    </row>
    <row r="414" spans="1:8" x14ac:dyDescent="0.2">
      <c r="A414" t="s">
        <v>422</v>
      </c>
      <c r="B414">
        <v>1438</v>
      </c>
      <c r="C414">
        <v>57</v>
      </c>
      <c r="D414">
        <v>108.13</v>
      </c>
      <c r="E414" t="s">
        <v>415</v>
      </c>
      <c r="F414">
        <v>0.53</v>
      </c>
      <c r="G414" s="1">
        <v>1.94E-4</v>
      </c>
      <c r="H414" s="2">
        <f t="shared" si="6"/>
        <v>3.9638386648122395</v>
      </c>
    </row>
    <row r="415" spans="1:8" x14ac:dyDescent="0.2">
      <c r="A415" t="s">
        <v>423</v>
      </c>
      <c r="B415">
        <v>2680</v>
      </c>
      <c r="C415">
        <v>105</v>
      </c>
      <c r="D415">
        <v>201.52</v>
      </c>
      <c r="E415" t="s">
        <v>415</v>
      </c>
      <c r="F415">
        <v>0.52</v>
      </c>
      <c r="G415" s="1">
        <v>2.05E-11</v>
      </c>
      <c r="H415" s="2">
        <f t="shared" si="6"/>
        <v>3.9179104477611943</v>
      </c>
    </row>
    <row r="416" spans="1:8" x14ac:dyDescent="0.2">
      <c r="A416" t="s">
        <v>424</v>
      </c>
      <c r="B416">
        <v>3063</v>
      </c>
      <c r="C416">
        <v>117</v>
      </c>
      <c r="D416">
        <v>230.32</v>
      </c>
      <c r="E416" t="s">
        <v>415</v>
      </c>
      <c r="F416">
        <v>0.51</v>
      </c>
      <c r="G416" s="1">
        <v>1.32E-14</v>
      </c>
      <c r="H416" s="2">
        <f t="shared" si="6"/>
        <v>3.819784524975514</v>
      </c>
    </row>
    <row r="417" spans="1:8" x14ac:dyDescent="0.2">
      <c r="A417" t="s">
        <v>425</v>
      </c>
      <c r="B417">
        <v>1651</v>
      </c>
      <c r="C417">
        <v>62</v>
      </c>
      <c r="D417">
        <v>124.15</v>
      </c>
      <c r="E417" t="s">
        <v>415</v>
      </c>
      <c r="F417">
        <v>0.5</v>
      </c>
      <c r="G417" s="1">
        <v>1.35E-6</v>
      </c>
      <c r="H417" s="2">
        <f t="shared" si="6"/>
        <v>3.7552998182919439</v>
      </c>
    </row>
    <row r="418" spans="1:8" x14ac:dyDescent="0.2">
      <c r="A418" t="s">
        <v>426</v>
      </c>
      <c r="B418">
        <v>2534</v>
      </c>
      <c r="C418">
        <v>92</v>
      </c>
      <c r="D418">
        <v>190.54</v>
      </c>
      <c r="E418" t="s">
        <v>415</v>
      </c>
      <c r="F418">
        <v>0.48</v>
      </c>
      <c r="G418" s="1">
        <v>5.5800000000000005E-13</v>
      </c>
      <c r="H418" s="2">
        <f t="shared" si="6"/>
        <v>3.6306235201262824</v>
      </c>
    </row>
    <row r="419" spans="1:8" x14ac:dyDescent="0.2">
      <c r="A419" t="s">
        <v>427</v>
      </c>
      <c r="B419">
        <v>694</v>
      </c>
      <c r="C419">
        <v>22</v>
      </c>
      <c r="D419">
        <v>52.18</v>
      </c>
      <c r="E419" t="s">
        <v>415</v>
      </c>
      <c r="F419">
        <v>0.42</v>
      </c>
      <c r="G419" s="1">
        <v>1.41E-2</v>
      </c>
      <c r="H419" s="2">
        <f t="shared" si="6"/>
        <v>3.1700288184438041</v>
      </c>
    </row>
    <row r="420" spans="1:8" x14ac:dyDescent="0.2">
      <c r="A420" t="s">
        <v>428</v>
      </c>
      <c r="B420">
        <v>1462</v>
      </c>
      <c r="C420">
        <v>45</v>
      </c>
      <c r="D420">
        <v>109.93</v>
      </c>
      <c r="E420" t="s">
        <v>415</v>
      </c>
      <c r="F420">
        <v>0.41</v>
      </c>
      <c r="G420" s="1">
        <v>4.3299999999999997E-9</v>
      </c>
      <c r="H420" s="2">
        <f t="shared" si="6"/>
        <v>3.0779753761969904</v>
      </c>
    </row>
    <row r="421" spans="1:8" x14ac:dyDescent="0.2">
      <c r="A421" t="s">
        <v>429</v>
      </c>
      <c r="B421">
        <v>1022</v>
      </c>
      <c r="C421">
        <v>31</v>
      </c>
      <c r="D421">
        <v>76.849999999999994</v>
      </c>
      <c r="E421" t="s">
        <v>415</v>
      </c>
      <c r="F421">
        <v>0.4</v>
      </c>
      <c r="G421" s="1">
        <v>1.1600000000000001E-5</v>
      </c>
      <c r="H421" s="2">
        <f t="shared" si="6"/>
        <v>3.0332681017612524</v>
      </c>
    </row>
    <row r="422" spans="1:8" x14ac:dyDescent="0.2">
      <c r="A422" t="s">
        <v>430</v>
      </c>
      <c r="B422">
        <v>703</v>
      </c>
      <c r="C422">
        <v>21</v>
      </c>
      <c r="D422">
        <v>52.86</v>
      </c>
      <c r="E422" t="s">
        <v>415</v>
      </c>
      <c r="F422">
        <v>0.4</v>
      </c>
      <c r="G422" s="1">
        <v>3.6800000000000001E-3</v>
      </c>
      <c r="H422" s="2">
        <f t="shared" si="6"/>
        <v>2.9871977240398291</v>
      </c>
    </row>
    <row r="423" spans="1:8" x14ac:dyDescent="0.2">
      <c r="A423" t="s">
        <v>431</v>
      </c>
      <c r="B423">
        <v>2052</v>
      </c>
      <c r="C423">
        <v>60</v>
      </c>
      <c r="D423">
        <v>154.30000000000001</v>
      </c>
      <c r="E423" t="s">
        <v>415</v>
      </c>
      <c r="F423">
        <v>0.39</v>
      </c>
      <c r="G423" s="1">
        <v>1.9299999999999998E-15</v>
      </c>
      <c r="H423" s="2">
        <f t="shared" si="6"/>
        <v>2.9239766081871341</v>
      </c>
    </row>
    <row r="424" spans="1:8" x14ac:dyDescent="0.2">
      <c r="A424" t="s">
        <v>432</v>
      </c>
      <c r="B424">
        <v>703</v>
      </c>
      <c r="C424">
        <v>19</v>
      </c>
      <c r="D424">
        <v>52.86</v>
      </c>
      <c r="E424" t="s">
        <v>415</v>
      </c>
      <c r="F424">
        <v>0.36</v>
      </c>
      <c r="G424" s="1">
        <v>5.0199999999999995E-4</v>
      </c>
      <c r="H424" s="2">
        <f t="shared" si="6"/>
        <v>2.7027027027027026</v>
      </c>
    </row>
    <row r="425" spans="1:8" x14ac:dyDescent="0.2">
      <c r="A425" t="s">
        <v>433</v>
      </c>
      <c r="B425">
        <v>785</v>
      </c>
      <c r="C425">
        <v>21</v>
      </c>
      <c r="D425">
        <v>59.03</v>
      </c>
      <c r="E425" t="s">
        <v>415</v>
      </c>
      <c r="F425">
        <v>0.36</v>
      </c>
      <c r="G425" s="1">
        <v>6.4499999999999996E-5</v>
      </c>
      <c r="H425" s="2">
        <f t="shared" si="6"/>
        <v>2.6751592356687901</v>
      </c>
    </row>
    <row r="426" spans="1:8" x14ac:dyDescent="0.2">
      <c r="A426" t="s">
        <v>434</v>
      </c>
      <c r="B426">
        <v>507</v>
      </c>
      <c r="C426">
        <v>13</v>
      </c>
      <c r="D426">
        <v>38.119999999999997</v>
      </c>
      <c r="E426" t="s">
        <v>415</v>
      </c>
      <c r="F426">
        <v>0.34</v>
      </c>
      <c r="G426" s="1">
        <v>1.84E-2</v>
      </c>
      <c r="H426" s="2">
        <f t="shared" si="6"/>
        <v>2.5641025641025639</v>
      </c>
    </row>
    <row r="427" spans="1:8" x14ac:dyDescent="0.2">
      <c r="A427" t="s">
        <v>435</v>
      </c>
      <c r="B427">
        <v>594</v>
      </c>
      <c r="C427">
        <v>15</v>
      </c>
      <c r="D427">
        <v>44.67</v>
      </c>
      <c r="E427" t="s">
        <v>415</v>
      </c>
      <c r="F427">
        <v>0.34</v>
      </c>
      <c r="G427" s="1">
        <v>1.82E-3</v>
      </c>
      <c r="H427" s="2">
        <f t="shared" si="6"/>
        <v>2.5252525252525251</v>
      </c>
    </row>
    <row r="428" spans="1:8" x14ac:dyDescent="0.2">
      <c r="A428" t="s">
        <v>436</v>
      </c>
      <c r="B428">
        <v>648</v>
      </c>
      <c r="C428">
        <v>16</v>
      </c>
      <c r="D428">
        <v>48.73</v>
      </c>
      <c r="E428" t="s">
        <v>415</v>
      </c>
      <c r="F428">
        <v>0.33</v>
      </c>
      <c r="G428" s="1">
        <v>3.2899999999999997E-4</v>
      </c>
      <c r="H428" s="2">
        <f t="shared" si="6"/>
        <v>2.4691358024691357</v>
      </c>
    </row>
    <row r="429" spans="1:8" x14ac:dyDescent="0.2">
      <c r="A429" t="s">
        <v>437</v>
      </c>
      <c r="B429">
        <v>695</v>
      </c>
      <c r="C429">
        <v>17</v>
      </c>
      <c r="D429">
        <v>52.26</v>
      </c>
      <c r="E429" t="s">
        <v>415</v>
      </c>
      <c r="F429">
        <v>0.33</v>
      </c>
      <c r="G429" s="1">
        <v>8.5400000000000002E-5</v>
      </c>
      <c r="H429" s="2">
        <f t="shared" si="6"/>
        <v>2.4460431654676258</v>
      </c>
    </row>
    <row r="430" spans="1:8" x14ac:dyDescent="0.2">
      <c r="A430" t="s">
        <v>438</v>
      </c>
      <c r="B430">
        <v>549</v>
      </c>
      <c r="C430">
        <v>12</v>
      </c>
      <c r="D430">
        <v>41.28</v>
      </c>
      <c r="E430" t="s">
        <v>415</v>
      </c>
      <c r="F430">
        <v>0.28999999999999998</v>
      </c>
      <c r="G430" s="1">
        <v>6.0499999999999996E-4</v>
      </c>
      <c r="H430" s="2">
        <f t="shared" si="6"/>
        <v>2.1857923497267762</v>
      </c>
    </row>
    <row r="431" spans="1:8" x14ac:dyDescent="0.2">
      <c r="A431" t="s">
        <v>439</v>
      </c>
      <c r="B431">
        <v>561</v>
      </c>
      <c r="C431">
        <v>12</v>
      </c>
      <c r="D431">
        <v>42.18</v>
      </c>
      <c r="E431" t="s">
        <v>415</v>
      </c>
      <c r="F431">
        <v>0.28000000000000003</v>
      </c>
      <c r="G431" s="1">
        <v>3.1E-4</v>
      </c>
      <c r="H431" s="2">
        <f t="shared" si="6"/>
        <v>2.1390374331550799</v>
      </c>
    </row>
    <row r="432" spans="1:8" x14ac:dyDescent="0.2">
      <c r="A432" t="s">
        <v>440</v>
      </c>
      <c r="B432">
        <v>571</v>
      </c>
      <c r="C432">
        <v>12</v>
      </c>
      <c r="D432">
        <v>42.94</v>
      </c>
      <c r="E432" t="s">
        <v>415</v>
      </c>
      <c r="F432">
        <v>0.28000000000000003</v>
      </c>
      <c r="G432" s="1">
        <v>1.7699999999999999E-4</v>
      </c>
      <c r="H432" s="2">
        <f t="shared" si="6"/>
        <v>2.1015761821366024</v>
      </c>
    </row>
    <row r="433" spans="1:8" x14ac:dyDescent="0.2">
      <c r="A433" t="s">
        <v>441</v>
      </c>
      <c r="B433">
        <v>731</v>
      </c>
      <c r="C433">
        <v>15</v>
      </c>
      <c r="D433">
        <v>54.97</v>
      </c>
      <c r="E433" t="s">
        <v>415</v>
      </c>
      <c r="F433">
        <v>0.27</v>
      </c>
      <c r="G433" s="1">
        <v>1.0100000000000001E-6</v>
      </c>
      <c r="H433" s="2">
        <f t="shared" si="6"/>
        <v>2.0519835841313268</v>
      </c>
    </row>
    <row r="434" spans="1:8" x14ac:dyDescent="0.2">
      <c r="A434" t="s">
        <v>442</v>
      </c>
      <c r="B434">
        <v>435</v>
      </c>
      <c r="C434">
        <v>8</v>
      </c>
      <c r="D434">
        <v>32.71</v>
      </c>
      <c r="E434" t="s">
        <v>415</v>
      </c>
      <c r="F434">
        <v>0.24</v>
      </c>
      <c r="G434" s="1">
        <v>2.0600000000000002E-3</v>
      </c>
      <c r="H434" s="2">
        <f t="shared" si="6"/>
        <v>1.8390804597701149</v>
      </c>
    </row>
    <row r="435" spans="1:8" x14ac:dyDescent="0.2">
      <c r="A435" t="s">
        <v>443</v>
      </c>
      <c r="B435">
        <v>400</v>
      </c>
      <c r="C435">
        <v>7</v>
      </c>
      <c r="D435">
        <v>30.08</v>
      </c>
      <c r="E435" t="s">
        <v>415</v>
      </c>
      <c r="F435">
        <v>0.23</v>
      </c>
      <c r="G435" s="1">
        <v>3.9300000000000003E-3</v>
      </c>
      <c r="H435" s="2">
        <f t="shared" si="6"/>
        <v>1.7500000000000002</v>
      </c>
    </row>
    <row r="436" spans="1:8" x14ac:dyDescent="0.2">
      <c r="A436" t="s">
        <v>444</v>
      </c>
      <c r="B436">
        <v>637</v>
      </c>
      <c r="C436">
        <v>10</v>
      </c>
      <c r="D436">
        <v>47.9</v>
      </c>
      <c r="E436" t="s">
        <v>415</v>
      </c>
      <c r="F436">
        <v>0.21</v>
      </c>
      <c r="G436" s="1">
        <v>2.0900000000000001E-7</v>
      </c>
      <c r="H436" s="2">
        <f t="shared" si="6"/>
        <v>1.5698587127158554</v>
      </c>
    </row>
    <row r="437" spans="1:8" x14ac:dyDescent="0.2">
      <c r="A437" t="s">
        <v>445</v>
      </c>
      <c r="B437">
        <v>347</v>
      </c>
      <c r="C437">
        <v>5</v>
      </c>
      <c r="D437">
        <v>26.09</v>
      </c>
      <c r="E437" t="s">
        <v>415</v>
      </c>
      <c r="F437">
        <v>0.19</v>
      </c>
      <c r="G437" s="1">
        <v>4.7200000000000002E-3</v>
      </c>
      <c r="H437" s="2">
        <f t="shared" si="6"/>
        <v>1.4409221902017291</v>
      </c>
    </row>
    <row r="438" spans="1:8" x14ac:dyDescent="0.2">
      <c r="A438" t="s">
        <v>446</v>
      </c>
      <c r="B438">
        <v>809</v>
      </c>
      <c r="C438">
        <v>11</v>
      </c>
      <c r="D438">
        <v>60.83</v>
      </c>
      <c r="E438" t="s">
        <v>415</v>
      </c>
      <c r="F438">
        <v>0.18</v>
      </c>
      <c r="G438" s="1">
        <v>2.1199999999999999E-11</v>
      </c>
      <c r="H438" s="2">
        <f t="shared" si="6"/>
        <v>1.3597033374536465</v>
      </c>
    </row>
    <row r="439" spans="1:8" x14ac:dyDescent="0.2">
      <c r="A439" t="s">
        <v>447</v>
      </c>
      <c r="B439">
        <v>315</v>
      </c>
      <c r="C439">
        <v>4</v>
      </c>
      <c r="D439">
        <v>23.69</v>
      </c>
      <c r="E439" t="s">
        <v>415</v>
      </c>
      <c r="F439">
        <v>0.17</v>
      </c>
      <c r="G439" s="1">
        <v>6.7499999999999999E-3</v>
      </c>
      <c r="H439" s="2">
        <f t="shared" si="6"/>
        <v>1.2698412698412698</v>
      </c>
    </row>
    <row r="440" spans="1:8" x14ac:dyDescent="0.2">
      <c r="A440" t="s">
        <v>448</v>
      </c>
      <c r="B440">
        <v>474</v>
      </c>
      <c r="C440">
        <v>6</v>
      </c>
      <c r="D440">
        <v>35.64</v>
      </c>
      <c r="E440" t="s">
        <v>415</v>
      </c>
      <c r="F440">
        <v>0.17</v>
      </c>
      <c r="G440" s="1">
        <v>8.1000000000000004E-6</v>
      </c>
      <c r="H440" s="2">
        <f t="shared" si="6"/>
        <v>1.2658227848101267</v>
      </c>
    </row>
    <row r="441" spans="1:8" x14ac:dyDescent="0.2">
      <c r="A441" t="s">
        <v>449</v>
      </c>
      <c r="B441">
        <v>1252</v>
      </c>
      <c r="C441">
        <v>14</v>
      </c>
      <c r="D441">
        <v>94.14</v>
      </c>
      <c r="E441" t="s">
        <v>415</v>
      </c>
      <c r="F441">
        <v>0.15</v>
      </c>
      <c r="G441" s="1">
        <v>9.2899999999999993E-22</v>
      </c>
      <c r="H441" s="2">
        <f t="shared" si="6"/>
        <v>1.1182108626198082</v>
      </c>
    </row>
    <row r="442" spans="1:8" x14ac:dyDescent="0.2">
      <c r="A442" t="s">
        <v>450</v>
      </c>
      <c r="B442">
        <v>376</v>
      </c>
      <c r="C442">
        <v>3</v>
      </c>
      <c r="D442">
        <v>28.27</v>
      </c>
      <c r="E442" t="s">
        <v>415</v>
      </c>
      <c r="F442">
        <v>0.11</v>
      </c>
      <c r="G442" s="1">
        <v>1.7099999999999999E-5</v>
      </c>
      <c r="H442" s="2">
        <f t="shared" si="6"/>
        <v>0.7978723404255319</v>
      </c>
    </row>
    <row r="443" spans="1:8" x14ac:dyDescent="0.2">
      <c r="A443" t="s">
        <v>451</v>
      </c>
      <c r="B443">
        <v>253</v>
      </c>
      <c r="C443">
        <v>2</v>
      </c>
      <c r="D443">
        <v>19.02</v>
      </c>
      <c r="E443" t="s">
        <v>415</v>
      </c>
      <c r="F443">
        <v>0.11</v>
      </c>
      <c r="G443" s="1">
        <v>9.4699999999999993E-3</v>
      </c>
      <c r="H443" s="2">
        <f t="shared" si="6"/>
        <v>0.79051383399209485</v>
      </c>
    </row>
    <row r="444" spans="1:8" x14ac:dyDescent="0.2">
      <c r="A444" t="s">
        <v>452</v>
      </c>
      <c r="B444">
        <v>254</v>
      </c>
      <c r="C444">
        <v>2</v>
      </c>
      <c r="D444">
        <v>19.100000000000001</v>
      </c>
      <c r="E444" t="s">
        <v>415</v>
      </c>
      <c r="F444">
        <v>0.1</v>
      </c>
      <c r="G444" s="1">
        <v>8.8400000000000006E-3</v>
      </c>
      <c r="H444" s="2">
        <f t="shared" si="6"/>
        <v>0.78740157480314954</v>
      </c>
    </row>
    <row r="445" spans="1:8" x14ac:dyDescent="0.2">
      <c r="A445" t="s">
        <v>453</v>
      </c>
      <c r="B445">
        <v>1151</v>
      </c>
      <c r="C445">
        <v>9</v>
      </c>
      <c r="D445">
        <v>86.55</v>
      </c>
      <c r="E445" t="s">
        <v>415</v>
      </c>
      <c r="F445">
        <v>0.1</v>
      </c>
      <c r="G445" s="1">
        <v>3.0699999999999998E-23</v>
      </c>
      <c r="H445" s="2">
        <f t="shared" si="6"/>
        <v>0.78192875760208524</v>
      </c>
    </row>
    <row r="446" spans="1:8" x14ac:dyDescent="0.2">
      <c r="A446" t="s">
        <v>454</v>
      </c>
      <c r="B446">
        <v>606</v>
      </c>
      <c r="C446">
        <v>4</v>
      </c>
      <c r="D446">
        <v>45.57</v>
      </c>
      <c r="E446" t="s">
        <v>415</v>
      </c>
      <c r="F446">
        <v>0.09</v>
      </c>
      <c r="G446" s="1">
        <v>1.7599999999999999E-11</v>
      </c>
      <c r="H446" s="2">
        <f t="shared" si="6"/>
        <v>0.66006600660066006</v>
      </c>
    </row>
    <row r="447" spans="1:8" x14ac:dyDescent="0.2">
      <c r="A447" t="s">
        <v>455</v>
      </c>
      <c r="B447">
        <v>548</v>
      </c>
      <c r="C447">
        <v>3</v>
      </c>
      <c r="D447">
        <v>41.21</v>
      </c>
      <c r="E447" t="s">
        <v>415</v>
      </c>
      <c r="F447">
        <v>7.0000000000000007E-2</v>
      </c>
      <c r="G447" s="1">
        <v>9.5799999999999995E-11</v>
      </c>
      <c r="H447" s="2">
        <f t="shared" si="6"/>
        <v>0.54744525547445255</v>
      </c>
    </row>
    <row r="448" spans="1:8" x14ac:dyDescent="0.2">
      <c r="A448" t="s">
        <v>456</v>
      </c>
      <c r="B448">
        <v>198</v>
      </c>
      <c r="C448">
        <v>1</v>
      </c>
      <c r="D448">
        <v>14.89</v>
      </c>
      <c r="E448" t="s">
        <v>415</v>
      </c>
      <c r="F448">
        <v>7.0000000000000007E-2</v>
      </c>
      <c r="G448" s="1">
        <v>4.82E-2</v>
      </c>
      <c r="H448" s="2">
        <f t="shared" ref="H448:H453" si="7">C448/B448*100</f>
        <v>0.50505050505050508</v>
      </c>
    </row>
    <row r="449" spans="1:8" x14ac:dyDescent="0.2">
      <c r="A449" t="s">
        <v>457</v>
      </c>
      <c r="B449">
        <v>236</v>
      </c>
      <c r="C449">
        <v>1</v>
      </c>
      <c r="D449">
        <v>17.75</v>
      </c>
      <c r="E449" t="s">
        <v>415</v>
      </c>
      <c r="F449">
        <v>0.06</v>
      </c>
      <c r="G449" s="1">
        <v>3.1800000000000001E-3</v>
      </c>
      <c r="H449" s="2">
        <f t="shared" si="7"/>
        <v>0.42372881355932202</v>
      </c>
    </row>
    <row r="450" spans="1:8" x14ac:dyDescent="0.2">
      <c r="A450" t="s">
        <v>458</v>
      </c>
      <c r="B450">
        <v>242</v>
      </c>
      <c r="C450">
        <v>1</v>
      </c>
      <c r="D450">
        <v>18.2</v>
      </c>
      <c r="E450" t="s">
        <v>415</v>
      </c>
      <c r="F450">
        <v>0.05</v>
      </c>
      <c r="G450" s="1">
        <v>2.0699999999999998E-3</v>
      </c>
      <c r="H450" s="2">
        <f t="shared" si="7"/>
        <v>0.41322314049586778</v>
      </c>
    </row>
    <row r="451" spans="1:8" x14ac:dyDescent="0.2">
      <c r="A451" t="s">
        <v>459</v>
      </c>
      <c r="B451">
        <v>496</v>
      </c>
      <c r="C451">
        <v>2</v>
      </c>
      <c r="D451">
        <v>37.299999999999997</v>
      </c>
      <c r="E451" t="s">
        <v>415</v>
      </c>
      <c r="F451">
        <v>0.05</v>
      </c>
      <c r="G451" s="1">
        <v>2.99E-10</v>
      </c>
      <c r="H451" s="2">
        <f t="shared" si="7"/>
        <v>0.40322580645161288</v>
      </c>
    </row>
    <row r="452" spans="1:8" x14ac:dyDescent="0.2">
      <c r="A452" t="s">
        <v>460</v>
      </c>
      <c r="B452">
        <v>392</v>
      </c>
      <c r="C452">
        <v>1</v>
      </c>
      <c r="D452">
        <v>29.48</v>
      </c>
      <c r="E452" t="s">
        <v>415</v>
      </c>
      <c r="F452">
        <v>0.03</v>
      </c>
      <c r="G452" s="1">
        <v>3.5399999999999999E-8</v>
      </c>
      <c r="H452" s="2">
        <f t="shared" si="7"/>
        <v>0.25510204081632654</v>
      </c>
    </row>
    <row r="453" spans="1:8" x14ac:dyDescent="0.2">
      <c r="A453" t="s">
        <v>461</v>
      </c>
      <c r="B453">
        <v>415</v>
      </c>
      <c r="C453">
        <v>1</v>
      </c>
      <c r="D453">
        <v>31.21</v>
      </c>
      <c r="E453" t="s">
        <v>415</v>
      </c>
      <c r="F453">
        <v>0.03</v>
      </c>
      <c r="G453" s="1">
        <v>6.4199999999999998E-9</v>
      </c>
      <c r="H453" s="2">
        <f t="shared" si="7"/>
        <v>0.240963855421686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D2E0-C000-4043-8C12-F354A1F36C4E}">
  <dimension ref="A6:H174"/>
  <sheetViews>
    <sheetView tabSelected="1" workbookViewId="0">
      <selection activeCell="B150" sqref="B150"/>
    </sheetView>
  </sheetViews>
  <sheetFormatPr baseColWidth="10" defaultRowHeight="16" x14ac:dyDescent="0.2"/>
  <cols>
    <col min="1" max="1" width="77.1640625" bestFit="1" customWidth="1"/>
    <col min="2" max="2" width="64.83203125" bestFit="1" customWidth="1"/>
    <col min="3" max="3" width="13.5" bestFit="1" customWidth="1"/>
    <col min="4" max="4" width="18" bestFit="1" customWidth="1"/>
    <col min="5" max="5" width="19.6640625" bestFit="1" customWidth="1"/>
    <col min="6" max="6" width="23.83203125" bestFit="1" customWidth="1"/>
    <col min="7" max="7" width="16.6640625" bestFit="1" customWidth="1"/>
  </cols>
  <sheetData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2" spans="1:8" x14ac:dyDescent="0.2">
      <c r="A12" t="s">
        <v>12</v>
      </c>
      <c r="B12">
        <v>9417</v>
      </c>
    </row>
    <row r="13" spans="1:8" x14ac:dyDescent="0.2">
      <c r="A13" t="s">
        <v>13</v>
      </c>
      <c r="B13" t="s">
        <v>14</v>
      </c>
      <c r="C13" t="s">
        <v>757</v>
      </c>
      <c r="D13" t="s">
        <v>16</v>
      </c>
      <c r="E13" t="s">
        <v>17</v>
      </c>
      <c r="F13" t="s">
        <v>18</v>
      </c>
      <c r="G13" t="s">
        <v>19</v>
      </c>
      <c r="H13" s="2" t="s">
        <v>462</v>
      </c>
    </row>
    <row r="14" spans="1:8" s="4" customFormat="1" x14ac:dyDescent="0.2">
      <c r="A14" s="4" t="s">
        <v>756</v>
      </c>
      <c r="B14" s="4">
        <v>9</v>
      </c>
      <c r="C14" s="4">
        <v>5</v>
      </c>
      <c r="D14" s="4">
        <v>0.1</v>
      </c>
      <c r="E14" s="4" t="s">
        <v>21</v>
      </c>
      <c r="F14" s="4">
        <v>49.44</v>
      </c>
      <c r="G14" s="5">
        <v>7.3399999999999995E-4</v>
      </c>
      <c r="H14" s="4">
        <f>C14/B14*100</f>
        <v>55.555555555555557</v>
      </c>
    </row>
    <row r="15" spans="1:8" s="4" customFormat="1" x14ac:dyDescent="0.2">
      <c r="A15" s="4" t="s">
        <v>755</v>
      </c>
      <c r="B15" s="4">
        <v>8</v>
      </c>
      <c r="C15" s="4">
        <v>4</v>
      </c>
      <c r="D15" s="4">
        <v>0.09</v>
      </c>
      <c r="E15" s="4" t="s">
        <v>21</v>
      </c>
      <c r="F15" s="4">
        <v>44.5</v>
      </c>
      <c r="G15" s="5">
        <v>2.3300000000000001E-2</v>
      </c>
      <c r="H15" s="4">
        <f t="shared" ref="H15:H78" si="0">C15/B15*100</f>
        <v>50</v>
      </c>
    </row>
    <row r="16" spans="1:8" s="4" customFormat="1" x14ac:dyDescent="0.2">
      <c r="A16" s="4" t="s">
        <v>754</v>
      </c>
      <c r="B16" s="4">
        <v>20</v>
      </c>
      <c r="C16" s="4">
        <v>6</v>
      </c>
      <c r="D16" s="4">
        <v>0.22</v>
      </c>
      <c r="E16" s="4" t="s">
        <v>21</v>
      </c>
      <c r="F16" s="4">
        <v>26.7</v>
      </c>
      <c r="G16" s="5">
        <v>1.31E-3</v>
      </c>
      <c r="H16" s="4">
        <f t="shared" si="0"/>
        <v>30</v>
      </c>
    </row>
    <row r="17" spans="1:8" s="4" customFormat="1" x14ac:dyDescent="0.2">
      <c r="A17" s="4" t="s">
        <v>753</v>
      </c>
      <c r="B17" s="4">
        <v>18</v>
      </c>
      <c r="C17" s="4">
        <v>5</v>
      </c>
      <c r="D17" s="4">
        <v>0.2</v>
      </c>
      <c r="E17" s="4" t="s">
        <v>21</v>
      </c>
      <c r="F17" s="4">
        <v>24.72</v>
      </c>
      <c r="G17" s="5">
        <v>2.1600000000000001E-2</v>
      </c>
      <c r="H17" s="4">
        <f t="shared" si="0"/>
        <v>27.777777777777779</v>
      </c>
    </row>
    <row r="18" spans="1:8" s="4" customFormat="1" x14ac:dyDescent="0.2">
      <c r="A18" s="4" t="s">
        <v>752</v>
      </c>
      <c r="B18" s="4">
        <v>34</v>
      </c>
      <c r="C18" s="4">
        <v>6</v>
      </c>
      <c r="D18" s="4">
        <v>0.38</v>
      </c>
      <c r="E18" s="4" t="s">
        <v>21</v>
      </c>
      <c r="F18" s="4">
        <v>15.71</v>
      </c>
      <c r="G18" s="5">
        <v>2.7799999999999998E-2</v>
      </c>
      <c r="H18" s="4">
        <f t="shared" si="0"/>
        <v>17.647058823529413</v>
      </c>
    </row>
    <row r="19" spans="1:8" x14ac:dyDescent="0.2">
      <c r="A19" t="s">
        <v>648</v>
      </c>
      <c r="B19">
        <v>42</v>
      </c>
      <c r="C19">
        <v>7</v>
      </c>
      <c r="D19">
        <v>0.47</v>
      </c>
      <c r="E19" t="s">
        <v>21</v>
      </c>
      <c r="F19">
        <v>14.83</v>
      </c>
      <c r="G19" s="1">
        <v>5.9899999999999997E-3</v>
      </c>
      <c r="H19" s="2">
        <f t="shared" si="0"/>
        <v>16.666666666666664</v>
      </c>
    </row>
    <row r="20" spans="1:8" x14ac:dyDescent="0.2">
      <c r="A20" t="s">
        <v>646</v>
      </c>
      <c r="B20">
        <v>62</v>
      </c>
      <c r="C20">
        <v>10</v>
      </c>
      <c r="D20">
        <v>0.7</v>
      </c>
      <c r="E20" t="s">
        <v>21</v>
      </c>
      <c r="F20">
        <v>14.35</v>
      </c>
      <c r="G20" s="1">
        <v>3.1699999999999998E-5</v>
      </c>
      <c r="H20" s="2">
        <f t="shared" si="0"/>
        <v>16.129032258064516</v>
      </c>
    </row>
    <row r="21" spans="1:8" s="4" customFormat="1" x14ac:dyDescent="0.2">
      <c r="A21" s="4" t="s">
        <v>751</v>
      </c>
      <c r="B21" s="4">
        <v>46</v>
      </c>
      <c r="C21" s="4">
        <v>7</v>
      </c>
      <c r="D21" s="4">
        <v>0.52</v>
      </c>
      <c r="E21" s="4" t="s">
        <v>21</v>
      </c>
      <c r="F21" s="4">
        <v>13.54</v>
      </c>
      <c r="G21" s="5">
        <v>1.09E-2</v>
      </c>
      <c r="H21" s="4">
        <f t="shared" si="0"/>
        <v>15.217391304347828</v>
      </c>
    </row>
    <row r="22" spans="1:8" s="4" customFormat="1" x14ac:dyDescent="0.2">
      <c r="A22" s="4" t="s">
        <v>750</v>
      </c>
      <c r="B22" s="4">
        <v>53</v>
      </c>
      <c r="C22" s="4">
        <v>8</v>
      </c>
      <c r="D22" s="4">
        <v>0.6</v>
      </c>
      <c r="E22" s="4" t="s">
        <v>21</v>
      </c>
      <c r="F22" s="4">
        <v>13.43</v>
      </c>
      <c r="G22" s="5">
        <v>1.98E-3</v>
      </c>
      <c r="H22" s="4">
        <f t="shared" si="0"/>
        <v>15.09433962264151</v>
      </c>
    </row>
    <row r="23" spans="1:8" s="4" customFormat="1" x14ac:dyDescent="0.2">
      <c r="A23" s="4" t="s">
        <v>749</v>
      </c>
      <c r="B23" s="4">
        <v>77</v>
      </c>
      <c r="C23" s="4">
        <v>11</v>
      </c>
      <c r="D23" s="4">
        <v>0.87</v>
      </c>
      <c r="E23" s="4" t="s">
        <v>21</v>
      </c>
      <c r="F23" s="4">
        <v>12.71</v>
      </c>
      <c r="G23" s="5">
        <v>1.7900000000000001E-5</v>
      </c>
      <c r="H23" s="4">
        <f t="shared" si="0"/>
        <v>14.285714285714285</v>
      </c>
    </row>
    <row r="24" spans="1:8" x14ac:dyDescent="0.2">
      <c r="A24" t="s">
        <v>634</v>
      </c>
      <c r="B24">
        <v>73</v>
      </c>
      <c r="C24">
        <v>10</v>
      </c>
      <c r="D24">
        <v>0.82</v>
      </c>
      <c r="E24" t="s">
        <v>21</v>
      </c>
      <c r="F24">
        <v>12.19</v>
      </c>
      <c r="G24" s="1">
        <v>1.46E-4</v>
      </c>
      <c r="H24" s="2">
        <f t="shared" si="0"/>
        <v>13.698630136986301</v>
      </c>
    </row>
    <row r="25" spans="1:8" s="4" customFormat="1" x14ac:dyDescent="0.2">
      <c r="A25" s="4" t="s">
        <v>748</v>
      </c>
      <c r="B25" s="4">
        <v>84</v>
      </c>
      <c r="C25" s="4">
        <v>11</v>
      </c>
      <c r="D25" s="4">
        <v>0.94</v>
      </c>
      <c r="E25" s="4" t="s">
        <v>21</v>
      </c>
      <c r="F25" s="4">
        <v>11.65</v>
      </c>
      <c r="G25" s="5">
        <v>4.3600000000000003E-5</v>
      </c>
      <c r="H25" s="4">
        <f t="shared" si="0"/>
        <v>13.095238095238097</v>
      </c>
    </row>
    <row r="26" spans="1:8" s="4" customFormat="1" x14ac:dyDescent="0.2">
      <c r="A26" s="4" t="s">
        <v>747</v>
      </c>
      <c r="B26" s="4">
        <v>92</v>
      </c>
      <c r="C26" s="4">
        <v>12</v>
      </c>
      <c r="D26" s="4">
        <v>1.03</v>
      </c>
      <c r="E26" s="4" t="s">
        <v>21</v>
      </c>
      <c r="F26" s="4">
        <v>11.61</v>
      </c>
      <c r="G26" s="5">
        <v>9.0100000000000001E-6</v>
      </c>
      <c r="H26" s="4">
        <f t="shared" si="0"/>
        <v>13.043478260869565</v>
      </c>
    </row>
    <row r="27" spans="1:8" s="4" customFormat="1" x14ac:dyDescent="0.2">
      <c r="A27" s="4" t="s">
        <v>746</v>
      </c>
      <c r="B27" s="4">
        <v>54</v>
      </c>
      <c r="C27" s="4">
        <v>7</v>
      </c>
      <c r="D27" s="4">
        <v>0.61</v>
      </c>
      <c r="E27" s="4" t="s">
        <v>21</v>
      </c>
      <c r="F27" s="4">
        <v>11.54</v>
      </c>
      <c r="G27" s="5">
        <v>3.1E-2</v>
      </c>
      <c r="H27" s="4">
        <f t="shared" si="0"/>
        <v>12.962962962962962</v>
      </c>
    </row>
    <row r="28" spans="1:8" x14ac:dyDescent="0.2">
      <c r="A28" t="s">
        <v>649</v>
      </c>
      <c r="B28">
        <v>56</v>
      </c>
      <c r="C28">
        <v>7</v>
      </c>
      <c r="D28">
        <v>0.63</v>
      </c>
      <c r="E28" t="s">
        <v>21</v>
      </c>
      <c r="F28">
        <v>11.12</v>
      </c>
      <c r="G28" s="1">
        <v>3.9300000000000002E-2</v>
      </c>
      <c r="H28" s="2">
        <f t="shared" si="0"/>
        <v>12.5</v>
      </c>
    </row>
    <row r="29" spans="1:8" s="4" customFormat="1" x14ac:dyDescent="0.2">
      <c r="A29" s="4" t="s">
        <v>745</v>
      </c>
      <c r="B29" s="4">
        <v>65</v>
      </c>
      <c r="C29" s="4">
        <v>8</v>
      </c>
      <c r="D29" s="4">
        <v>0.73</v>
      </c>
      <c r="E29" s="4" t="s">
        <v>21</v>
      </c>
      <c r="F29" s="4">
        <v>10.95</v>
      </c>
      <c r="G29" s="5">
        <v>9.0100000000000006E-3</v>
      </c>
      <c r="H29" s="4">
        <f t="shared" si="0"/>
        <v>12.307692307692308</v>
      </c>
    </row>
    <row r="30" spans="1:8" x14ac:dyDescent="0.2">
      <c r="A30" t="s">
        <v>595</v>
      </c>
      <c r="B30">
        <v>107</v>
      </c>
      <c r="C30">
        <v>13</v>
      </c>
      <c r="D30">
        <v>1.2</v>
      </c>
      <c r="E30" t="s">
        <v>21</v>
      </c>
      <c r="F30">
        <v>10.81</v>
      </c>
      <c r="G30" s="1">
        <v>4.1799999999999998E-6</v>
      </c>
      <c r="H30" s="2">
        <f t="shared" si="0"/>
        <v>12.149532710280374</v>
      </c>
    </row>
    <row r="31" spans="1:8" s="4" customFormat="1" x14ac:dyDescent="0.2">
      <c r="A31" s="4" t="s">
        <v>744</v>
      </c>
      <c r="B31" s="4">
        <v>58</v>
      </c>
      <c r="C31" s="4">
        <v>7</v>
      </c>
      <c r="D31" s="4">
        <v>0.65</v>
      </c>
      <c r="E31" s="4" t="s">
        <v>21</v>
      </c>
      <c r="F31" s="4">
        <v>10.74</v>
      </c>
      <c r="G31" s="5">
        <v>4.9299999999999997E-2</v>
      </c>
      <c r="H31" s="4">
        <f t="shared" si="0"/>
        <v>12.068965517241379</v>
      </c>
    </row>
    <row r="32" spans="1:8" x14ac:dyDescent="0.2">
      <c r="A32" t="s">
        <v>587</v>
      </c>
      <c r="B32">
        <v>118</v>
      </c>
      <c r="C32">
        <v>14</v>
      </c>
      <c r="D32">
        <v>1.33</v>
      </c>
      <c r="E32" t="s">
        <v>21</v>
      </c>
      <c r="F32">
        <v>10.56</v>
      </c>
      <c r="G32" s="1">
        <v>1.1999999999999999E-6</v>
      </c>
      <c r="H32" s="2">
        <f t="shared" si="0"/>
        <v>11.864406779661017</v>
      </c>
    </row>
    <row r="33" spans="1:8" s="4" customFormat="1" x14ac:dyDescent="0.2">
      <c r="A33" s="4" t="s">
        <v>743</v>
      </c>
      <c r="B33" s="4">
        <v>85</v>
      </c>
      <c r="C33" s="4">
        <v>10</v>
      </c>
      <c r="D33" s="4">
        <v>0.96</v>
      </c>
      <c r="E33" s="4" t="s">
        <v>21</v>
      </c>
      <c r="F33" s="4">
        <v>10.47</v>
      </c>
      <c r="G33" s="5">
        <v>5.9299999999999999E-4</v>
      </c>
      <c r="H33" s="4">
        <f t="shared" si="0"/>
        <v>11.76470588235294</v>
      </c>
    </row>
    <row r="34" spans="1:8" s="4" customFormat="1" x14ac:dyDescent="0.2">
      <c r="A34" s="4" t="s">
        <v>742</v>
      </c>
      <c r="B34" s="4">
        <v>103</v>
      </c>
      <c r="C34" s="4">
        <v>12</v>
      </c>
      <c r="D34" s="4">
        <v>1.1599999999999999</v>
      </c>
      <c r="E34" s="4" t="s">
        <v>21</v>
      </c>
      <c r="F34" s="4">
        <v>10.37</v>
      </c>
      <c r="G34" s="5">
        <v>3.1300000000000002E-5</v>
      </c>
      <c r="H34" s="4">
        <f t="shared" si="0"/>
        <v>11.650485436893204</v>
      </c>
    </row>
    <row r="35" spans="1:8" x14ac:dyDescent="0.2">
      <c r="A35" t="s">
        <v>584</v>
      </c>
      <c r="B35">
        <v>160</v>
      </c>
      <c r="C35">
        <v>18</v>
      </c>
      <c r="D35">
        <v>1.8</v>
      </c>
      <c r="E35" t="s">
        <v>21</v>
      </c>
      <c r="F35">
        <v>10.01</v>
      </c>
      <c r="G35" s="1">
        <v>6.17E-9</v>
      </c>
      <c r="H35" s="2">
        <f t="shared" si="0"/>
        <v>11.25</v>
      </c>
    </row>
    <row r="36" spans="1:8" s="4" customFormat="1" x14ac:dyDescent="0.2">
      <c r="A36" s="4" t="s">
        <v>741</v>
      </c>
      <c r="B36" s="4">
        <v>72</v>
      </c>
      <c r="C36" s="4">
        <v>8</v>
      </c>
      <c r="D36" s="4">
        <v>0.81</v>
      </c>
      <c r="E36" s="4" t="s">
        <v>21</v>
      </c>
      <c r="F36" s="4">
        <v>9.89</v>
      </c>
      <c r="G36" s="5">
        <v>1.9099999999999999E-2</v>
      </c>
      <c r="H36" s="4">
        <f t="shared" si="0"/>
        <v>11.111111111111111</v>
      </c>
    </row>
    <row r="37" spans="1:8" s="4" customFormat="1" x14ac:dyDescent="0.2">
      <c r="A37" s="4" t="s">
        <v>740</v>
      </c>
      <c r="B37" s="4">
        <v>75</v>
      </c>
      <c r="C37" s="4">
        <v>8</v>
      </c>
      <c r="D37" s="4">
        <v>0.84</v>
      </c>
      <c r="E37" s="4" t="s">
        <v>21</v>
      </c>
      <c r="F37" s="4">
        <v>9.49</v>
      </c>
      <c r="G37" s="5">
        <v>2.5700000000000001E-2</v>
      </c>
      <c r="H37" s="4">
        <f t="shared" si="0"/>
        <v>10.666666666666668</v>
      </c>
    </row>
    <row r="38" spans="1:8" x14ac:dyDescent="0.2">
      <c r="A38" t="s">
        <v>630</v>
      </c>
      <c r="B38">
        <v>87</v>
      </c>
      <c r="C38">
        <v>9</v>
      </c>
      <c r="D38">
        <v>0.98</v>
      </c>
      <c r="E38" t="s">
        <v>21</v>
      </c>
      <c r="F38">
        <v>9.2100000000000009</v>
      </c>
      <c r="G38" s="1">
        <v>7.8399999999999997E-3</v>
      </c>
      <c r="H38" s="2">
        <f t="shared" si="0"/>
        <v>10.344827586206897</v>
      </c>
    </row>
    <row r="39" spans="1:8" s="4" customFormat="1" x14ac:dyDescent="0.2">
      <c r="A39" s="4" t="s">
        <v>739</v>
      </c>
      <c r="B39" s="4">
        <v>87</v>
      </c>
      <c r="C39" s="4">
        <v>9</v>
      </c>
      <c r="D39" s="4">
        <v>0.98</v>
      </c>
      <c r="E39" s="4" t="s">
        <v>21</v>
      </c>
      <c r="F39" s="4">
        <v>9.2100000000000009</v>
      </c>
      <c r="G39" s="5">
        <v>7.8399999999999997E-3</v>
      </c>
      <c r="H39" s="4">
        <f t="shared" si="0"/>
        <v>10.344827586206897</v>
      </c>
    </row>
    <row r="40" spans="1:8" x14ac:dyDescent="0.2">
      <c r="A40" t="s">
        <v>602</v>
      </c>
      <c r="B40">
        <v>108</v>
      </c>
      <c r="C40">
        <v>11</v>
      </c>
      <c r="D40">
        <v>1.21</v>
      </c>
      <c r="E40" t="s">
        <v>21</v>
      </c>
      <c r="F40">
        <v>9.06</v>
      </c>
      <c r="G40" s="1">
        <v>5.4699999999999996E-4</v>
      </c>
      <c r="H40" s="2">
        <f t="shared" si="0"/>
        <v>10.185185185185185</v>
      </c>
    </row>
    <row r="41" spans="1:8" s="4" customFormat="1" x14ac:dyDescent="0.2">
      <c r="A41" s="4" t="s">
        <v>738</v>
      </c>
      <c r="B41" s="4">
        <v>131</v>
      </c>
      <c r="C41" s="4">
        <v>13</v>
      </c>
      <c r="D41" s="4">
        <v>1.47</v>
      </c>
      <c r="E41" s="4" t="s">
        <v>21</v>
      </c>
      <c r="F41" s="4">
        <v>8.83</v>
      </c>
      <c r="G41" s="5">
        <v>4.5800000000000002E-5</v>
      </c>
      <c r="H41" s="4">
        <f t="shared" si="0"/>
        <v>9.9236641221374047</v>
      </c>
    </row>
    <row r="42" spans="1:8" x14ac:dyDescent="0.2">
      <c r="A42" t="s">
        <v>578</v>
      </c>
      <c r="B42">
        <v>137</v>
      </c>
      <c r="C42">
        <v>13</v>
      </c>
      <c r="D42">
        <v>1.54</v>
      </c>
      <c r="E42" t="s">
        <v>21</v>
      </c>
      <c r="F42">
        <v>8.4499999999999993</v>
      </c>
      <c r="G42" s="1">
        <v>7.7200000000000006E-5</v>
      </c>
      <c r="H42" s="2">
        <f t="shared" si="0"/>
        <v>9.4890510948905096</v>
      </c>
    </row>
    <row r="43" spans="1:8" s="4" customFormat="1" x14ac:dyDescent="0.2">
      <c r="A43" s="4" t="s">
        <v>737</v>
      </c>
      <c r="B43" s="4">
        <v>163</v>
      </c>
      <c r="C43" s="4">
        <v>15</v>
      </c>
      <c r="D43" s="4">
        <v>1.83</v>
      </c>
      <c r="E43" s="4" t="s">
        <v>21</v>
      </c>
      <c r="F43" s="4">
        <v>8.19</v>
      </c>
      <c r="G43" s="5">
        <v>8.14E-6</v>
      </c>
      <c r="H43" s="4">
        <f t="shared" si="0"/>
        <v>9.2024539877300615</v>
      </c>
    </row>
    <row r="44" spans="1:8" s="4" customFormat="1" x14ac:dyDescent="0.2">
      <c r="A44" s="4" t="s">
        <v>736</v>
      </c>
      <c r="B44" s="4">
        <v>124</v>
      </c>
      <c r="C44" s="4">
        <v>11</v>
      </c>
      <c r="D44" s="4">
        <v>1.39</v>
      </c>
      <c r="E44" s="4" t="s">
        <v>21</v>
      </c>
      <c r="F44" s="4">
        <v>7.9</v>
      </c>
      <c r="G44" s="5">
        <v>2.14E-3</v>
      </c>
      <c r="H44" s="4">
        <f t="shared" si="0"/>
        <v>8.870967741935484</v>
      </c>
    </row>
    <row r="45" spans="1:8" x14ac:dyDescent="0.2">
      <c r="A45" t="s">
        <v>632</v>
      </c>
      <c r="B45">
        <v>103</v>
      </c>
      <c r="C45">
        <v>9</v>
      </c>
      <c r="D45">
        <v>1.1599999999999999</v>
      </c>
      <c r="E45" t="s">
        <v>21</v>
      </c>
      <c r="F45">
        <v>7.78</v>
      </c>
      <c r="G45" s="1">
        <v>3.0700000000000002E-2</v>
      </c>
      <c r="H45" s="2">
        <f t="shared" si="0"/>
        <v>8.7378640776699026</v>
      </c>
    </row>
    <row r="46" spans="1:8" x14ac:dyDescent="0.2">
      <c r="A46" t="s">
        <v>579</v>
      </c>
      <c r="B46">
        <v>220</v>
      </c>
      <c r="C46">
        <v>19</v>
      </c>
      <c r="D46">
        <v>2.4700000000000002</v>
      </c>
      <c r="E46" t="s">
        <v>21</v>
      </c>
      <c r="F46">
        <v>7.69</v>
      </c>
      <c r="G46" s="1">
        <v>1.2700000000000001E-7</v>
      </c>
      <c r="H46" s="2">
        <f t="shared" si="0"/>
        <v>8.6363636363636367</v>
      </c>
    </row>
    <row r="47" spans="1:8" x14ac:dyDescent="0.2">
      <c r="A47" t="s">
        <v>598</v>
      </c>
      <c r="B47">
        <v>105</v>
      </c>
      <c r="C47">
        <v>9</v>
      </c>
      <c r="D47">
        <v>1.18</v>
      </c>
      <c r="E47" t="s">
        <v>21</v>
      </c>
      <c r="F47">
        <v>7.63</v>
      </c>
      <c r="G47" s="1">
        <v>3.5799999999999998E-2</v>
      </c>
      <c r="H47" s="2">
        <f t="shared" si="0"/>
        <v>8.5714285714285712</v>
      </c>
    </row>
    <row r="48" spans="1:8" s="4" customFormat="1" x14ac:dyDescent="0.2">
      <c r="A48" s="4" t="s">
        <v>735</v>
      </c>
      <c r="B48" s="4">
        <v>141</v>
      </c>
      <c r="C48" s="4">
        <v>12</v>
      </c>
      <c r="D48" s="4">
        <v>1.58</v>
      </c>
      <c r="E48" s="4" t="s">
        <v>21</v>
      </c>
      <c r="F48" s="4">
        <v>7.57</v>
      </c>
      <c r="G48" s="5">
        <v>9.3400000000000004E-4</v>
      </c>
      <c r="H48" s="4">
        <f t="shared" si="0"/>
        <v>8.5106382978723403</v>
      </c>
    </row>
    <row r="49" spans="1:8" x14ac:dyDescent="0.2">
      <c r="A49" t="s">
        <v>585</v>
      </c>
      <c r="B49">
        <v>130</v>
      </c>
      <c r="C49">
        <v>11</v>
      </c>
      <c r="D49">
        <v>1.46</v>
      </c>
      <c r="E49" t="s">
        <v>21</v>
      </c>
      <c r="F49">
        <v>7.53</v>
      </c>
      <c r="G49" s="1">
        <v>3.3899999999999998E-3</v>
      </c>
      <c r="H49" s="2">
        <f t="shared" si="0"/>
        <v>8.4615384615384617</v>
      </c>
    </row>
    <row r="50" spans="1:8" s="4" customFormat="1" x14ac:dyDescent="0.2">
      <c r="A50" s="4" t="s">
        <v>734</v>
      </c>
      <c r="B50" s="4">
        <v>201</v>
      </c>
      <c r="C50" s="4">
        <v>17</v>
      </c>
      <c r="D50" s="4">
        <v>2.2599999999999998</v>
      </c>
      <c r="E50" s="4" t="s">
        <v>21</v>
      </c>
      <c r="F50" s="4">
        <v>7.53</v>
      </c>
      <c r="G50" s="5">
        <v>2.1399999999999998E-6</v>
      </c>
      <c r="H50" s="4">
        <f t="shared" si="0"/>
        <v>8.4577114427860707</v>
      </c>
    </row>
    <row r="51" spans="1:8" s="4" customFormat="1" x14ac:dyDescent="0.2">
      <c r="A51" s="4" t="s">
        <v>733</v>
      </c>
      <c r="B51" s="4">
        <v>202</v>
      </c>
      <c r="C51" s="4">
        <v>17</v>
      </c>
      <c r="D51" s="4">
        <v>2.27</v>
      </c>
      <c r="E51" s="4" t="s">
        <v>21</v>
      </c>
      <c r="F51" s="4">
        <v>7.49</v>
      </c>
      <c r="G51" s="5">
        <v>2.3E-6</v>
      </c>
      <c r="H51" s="4">
        <f t="shared" si="0"/>
        <v>8.4158415841584162</v>
      </c>
    </row>
    <row r="52" spans="1:8" x14ac:dyDescent="0.2">
      <c r="A52" t="s">
        <v>575</v>
      </c>
      <c r="B52">
        <v>230</v>
      </c>
      <c r="C52">
        <v>19</v>
      </c>
      <c r="D52">
        <v>2.58</v>
      </c>
      <c r="E52" t="s">
        <v>21</v>
      </c>
      <c r="F52">
        <v>7.35</v>
      </c>
      <c r="G52" s="1">
        <v>2.6800000000000002E-7</v>
      </c>
      <c r="H52" s="2">
        <f t="shared" si="0"/>
        <v>8.2608695652173907</v>
      </c>
    </row>
    <row r="53" spans="1:8" x14ac:dyDescent="0.2">
      <c r="A53" t="s">
        <v>566</v>
      </c>
      <c r="B53">
        <v>308</v>
      </c>
      <c r="C53">
        <v>25</v>
      </c>
      <c r="D53">
        <v>3.46</v>
      </c>
      <c r="E53" t="s">
        <v>21</v>
      </c>
      <c r="F53">
        <v>7.22</v>
      </c>
      <c r="G53" s="1">
        <v>2.5799999999999999E-10</v>
      </c>
      <c r="H53" s="2">
        <f t="shared" si="0"/>
        <v>8.1168831168831161</v>
      </c>
    </row>
    <row r="54" spans="1:8" x14ac:dyDescent="0.2">
      <c r="A54" t="s">
        <v>561</v>
      </c>
      <c r="B54">
        <v>435</v>
      </c>
      <c r="C54">
        <v>35</v>
      </c>
      <c r="D54">
        <v>4.8899999999999997</v>
      </c>
      <c r="E54" t="s">
        <v>21</v>
      </c>
      <c r="F54">
        <v>7.16</v>
      </c>
      <c r="G54" s="1">
        <v>1.5599999999999999E-15</v>
      </c>
      <c r="H54" s="2">
        <f t="shared" si="0"/>
        <v>8.0459770114942533</v>
      </c>
    </row>
    <row r="55" spans="1:8" x14ac:dyDescent="0.2">
      <c r="A55" t="s">
        <v>568</v>
      </c>
      <c r="B55">
        <v>201</v>
      </c>
      <c r="C55">
        <v>16</v>
      </c>
      <c r="D55">
        <v>2.2599999999999998</v>
      </c>
      <c r="E55" t="s">
        <v>21</v>
      </c>
      <c r="F55">
        <v>7.08</v>
      </c>
      <c r="G55" s="1">
        <v>1.7200000000000001E-5</v>
      </c>
      <c r="H55" s="2">
        <f t="shared" si="0"/>
        <v>7.9601990049751246</v>
      </c>
    </row>
    <row r="56" spans="1:8" s="4" customFormat="1" x14ac:dyDescent="0.2">
      <c r="A56" s="4" t="s">
        <v>732</v>
      </c>
      <c r="B56" s="4">
        <v>139</v>
      </c>
      <c r="C56" s="4">
        <v>11</v>
      </c>
      <c r="D56" s="4">
        <v>1.56</v>
      </c>
      <c r="E56" s="4" t="s">
        <v>21</v>
      </c>
      <c r="F56" s="4">
        <v>7.04</v>
      </c>
      <c r="G56" s="5">
        <v>6.4799999999999996E-3</v>
      </c>
      <c r="H56" s="4">
        <f t="shared" si="0"/>
        <v>7.9136690647482011</v>
      </c>
    </row>
    <row r="57" spans="1:8" s="4" customFormat="1" x14ac:dyDescent="0.2">
      <c r="A57" s="4" t="s">
        <v>731</v>
      </c>
      <c r="B57" s="4">
        <v>167</v>
      </c>
      <c r="C57" s="4">
        <v>13</v>
      </c>
      <c r="D57" s="4">
        <v>1.88</v>
      </c>
      <c r="E57" s="4" t="s">
        <v>21</v>
      </c>
      <c r="F57" s="4">
        <v>6.93</v>
      </c>
      <c r="G57" s="5">
        <v>7.54E-4</v>
      </c>
      <c r="H57" s="4">
        <f t="shared" si="0"/>
        <v>7.7844311377245514</v>
      </c>
    </row>
    <row r="58" spans="1:8" x14ac:dyDescent="0.2">
      <c r="A58" t="s">
        <v>577</v>
      </c>
      <c r="B58">
        <v>257</v>
      </c>
      <c r="C58">
        <v>20</v>
      </c>
      <c r="D58">
        <v>2.89</v>
      </c>
      <c r="E58" t="s">
        <v>21</v>
      </c>
      <c r="F58">
        <v>6.93</v>
      </c>
      <c r="G58" s="1">
        <v>2.2600000000000001E-7</v>
      </c>
      <c r="H58" s="2">
        <f t="shared" si="0"/>
        <v>7.782101167315175</v>
      </c>
    </row>
    <row r="59" spans="1:8" s="4" customFormat="1" x14ac:dyDescent="0.2">
      <c r="A59" s="4" t="s">
        <v>730</v>
      </c>
      <c r="B59" s="4">
        <v>131</v>
      </c>
      <c r="C59" s="4">
        <v>10</v>
      </c>
      <c r="D59" s="4">
        <v>1.47</v>
      </c>
      <c r="E59" s="4" t="s">
        <v>21</v>
      </c>
      <c r="F59" s="4">
        <v>6.79</v>
      </c>
      <c r="G59" s="5">
        <v>2.86E-2</v>
      </c>
      <c r="H59" s="4">
        <f t="shared" si="0"/>
        <v>7.6335877862595423</v>
      </c>
    </row>
    <row r="60" spans="1:8" x14ac:dyDescent="0.2">
      <c r="A60" t="s">
        <v>562</v>
      </c>
      <c r="B60">
        <v>328</v>
      </c>
      <c r="C60">
        <v>25</v>
      </c>
      <c r="D60">
        <v>3.69</v>
      </c>
      <c r="E60" t="s">
        <v>21</v>
      </c>
      <c r="F60">
        <v>6.78</v>
      </c>
      <c r="G60" s="1">
        <v>1.02E-9</v>
      </c>
      <c r="H60" s="2">
        <f t="shared" si="0"/>
        <v>7.6219512195121952</v>
      </c>
    </row>
    <row r="61" spans="1:8" x14ac:dyDescent="0.2">
      <c r="A61" t="s">
        <v>573</v>
      </c>
      <c r="B61">
        <v>296</v>
      </c>
      <c r="C61">
        <v>22</v>
      </c>
      <c r="D61">
        <v>3.33</v>
      </c>
      <c r="E61" t="s">
        <v>21</v>
      </c>
      <c r="F61">
        <v>6.61</v>
      </c>
      <c r="G61" s="1">
        <v>5.2899999999999997E-8</v>
      </c>
      <c r="H61" s="2">
        <f t="shared" si="0"/>
        <v>7.4324324324324325</v>
      </c>
    </row>
    <row r="62" spans="1:8" x14ac:dyDescent="0.2">
      <c r="A62" t="s">
        <v>547</v>
      </c>
      <c r="B62">
        <v>404</v>
      </c>
      <c r="C62">
        <v>30</v>
      </c>
      <c r="D62">
        <v>4.54</v>
      </c>
      <c r="E62" t="s">
        <v>21</v>
      </c>
      <c r="F62">
        <v>6.61</v>
      </c>
      <c r="G62" s="1">
        <v>5.9599999999999996E-12</v>
      </c>
      <c r="H62" s="2">
        <f t="shared" si="0"/>
        <v>7.4257425742574252</v>
      </c>
    </row>
    <row r="63" spans="1:8" x14ac:dyDescent="0.2">
      <c r="A63" t="s">
        <v>552</v>
      </c>
      <c r="B63">
        <v>405</v>
      </c>
      <c r="C63">
        <v>30</v>
      </c>
      <c r="D63">
        <v>4.55</v>
      </c>
      <c r="E63" t="s">
        <v>21</v>
      </c>
      <c r="F63">
        <v>6.59</v>
      </c>
      <c r="G63" s="1">
        <v>6.3600000000000004E-12</v>
      </c>
      <c r="H63" s="2">
        <f t="shared" si="0"/>
        <v>7.4074074074074066</v>
      </c>
    </row>
    <row r="64" spans="1:8" x14ac:dyDescent="0.2">
      <c r="A64" t="s">
        <v>606</v>
      </c>
      <c r="B64">
        <v>149</v>
      </c>
      <c r="C64">
        <v>11</v>
      </c>
      <c r="D64">
        <v>1.67</v>
      </c>
      <c r="E64" t="s">
        <v>21</v>
      </c>
      <c r="F64">
        <v>6.57</v>
      </c>
      <c r="G64" s="1">
        <v>1.26E-2</v>
      </c>
      <c r="H64" s="2">
        <f t="shared" si="0"/>
        <v>7.3825503355704702</v>
      </c>
    </row>
    <row r="65" spans="1:8" x14ac:dyDescent="0.2">
      <c r="A65" t="s">
        <v>570</v>
      </c>
      <c r="B65">
        <v>327</v>
      </c>
      <c r="C65">
        <v>24</v>
      </c>
      <c r="D65">
        <v>3.67</v>
      </c>
      <c r="E65" t="s">
        <v>21</v>
      </c>
      <c r="F65">
        <v>6.53</v>
      </c>
      <c r="G65" s="1">
        <v>7.1500000000000003E-9</v>
      </c>
      <c r="H65" s="2">
        <f t="shared" si="0"/>
        <v>7.3394495412844041</v>
      </c>
    </row>
    <row r="66" spans="1:8" x14ac:dyDescent="0.2">
      <c r="A66" t="s">
        <v>550</v>
      </c>
      <c r="B66">
        <v>790</v>
      </c>
      <c r="C66">
        <v>57</v>
      </c>
      <c r="D66">
        <v>8.8800000000000008</v>
      </c>
      <c r="E66" t="s">
        <v>21</v>
      </c>
      <c r="F66">
        <v>6.42</v>
      </c>
      <c r="G66" s="1">
        <v>2.5300000000000002E-25</v>
      </c>
      <c r="H66" s="2">
        <f t="shared" si="0"/>
        <v>7.2151898734177209</v>
      </c>
    </row>
    <row r="67" spans="1:8" s="4" customFormat="1" x14ac:dyDescent="0.2">
      <c r="A67" s="4" t="s">
        <v>729</v>
      </c>
      <c r="B67" s="4">
        <v>170</v>
      </c>
      <c r="C67" s="4">
        <v>12</v>
      </c>
      <c r="D67" s="4">
        <v>1.91</v>
      </c>
      <c r="E67" s="4" t="s">
        <v>21</v>
      </c>
      <c r="F67" s="4">
        <v>6.28</v>
      </c>
      <c r="G67" s="5">
        <v>6.62E-3</v>
      </c>
      <c r="H67" s="4">
        <f t="shared" si="0"/>
        <v>7.0588235294117645</v>
      </c>
    </row>
    <row r="68" spans="1:8" x14ac:dyDescent="0.2">
      <c r="A68" t="s">
        <v>447</v>
      </c>
      <c r="B68">
        <v>315</v>
      </c>
      <c r="C68">
        <v>22</v>
      </c>
      <c r="D68">
        <v>3.54</v>
      </c>
      <c r="E68" t="s">
        <v>21</v>
      </c>
      <c r="F68">
        <v>6.22</v>
      </c>
      <c r="G68" s="1">
        <v>1.72E-7</v>
      </c>
      <c r="H68" s="2">
        <f t="shared" si="0"/>
        <v>6.9841269841269842</v>
      </c>
    </row>
    <row r="69" spans="1:8" x14ac:dyDescent="0.2">
      <c r="A69" t="s">
        <v>565</v>
      </c>
      <c r="B69">
        <v>745</v>
      </c>
      <c r="C69">
        <v>50</v>
      </c>
      <c r="D69">
        <v>8.3699999999999992</v>
      </c>
      <c r="E69" t="s">
        <v>21</v>
      </c>
      <c r="F69">
        <v>5.97</v>
      </c>
      <c r="G69" s="1">
        <v>2.6799999999999999E-20</v>
      </c>
      <c r="H69" s="2">
        <f t="shared" si="0"/>
        <v>6.7114093959731544</v>
      </c>
    </row>
    <row r="70" spans="1:8" s="4" customFormat="1" x14ac:dyDescent="0.2">
      <c r="A70" s="4" t="s">
        <v>728</v>
      </c>
      <c r="B70" s="4">
        <v>261</v>
      </c>
      <c r="C70" s="4">
        <v>17</v>
      </c>
      <c r="D70" s="4">
        <v>2.93</v>
      </c>
      <c r="E70" s="4" t="s">
        <v>21</v>
      </c>
      <c r="F70" s="4">
        <v>5.8</v>
      </c>
      <c r="G70" s="5">
        <v>1E-4</v>
      </c>
      <c r="H70" s="4">
        <f t="shared" si="0"/>
        <v>6.5134099616858236</v>
      </c>
    </row>
    <row r="71" spans="1:8" x14ac:dyDescent="0.2">
      <c r="A71" t="s">
        <v>567</v>
      </c>
      <c r="B71">
        <v>427</v>
      </c>
      <c r="C71">
        <v>27</v>
      </c>
      <c r="D71">
        <v>4.8</v>
      </c>
      <c r="E71" t="s">
        <v>21</v>
      </c>
      <c r="F71">
        <v>5.63</v>
      </c>
      <c r="G71" s="1">
        <v>7.6399999999999993E-9</v>
      </c>
      <c r="H71" s="2">
        <f t="shared" si="0"/>
        <v>6.3231850117096018</v>
      </c>
    </row>
    <row r="72" spans="1:8" x14ac:dyDescent="0.2">
      <c r="A72" t="s">
        <v>452</v>
      </c>
      <c r="B72">
        <v>254</v>
      </c>
      <c r="C72">
        <v>16</v>
      </c>
      <c r="D72">
        <v>2.85</v>
      </c>
      <c r="E72" t="s">
        <v>21</v>
      </c>
      <c r="F72">
        <v>5.61</v>
      </c>
      <c r="G72" s="1">
        <v>4.2999999999999999E-4</v>
      </c>
      <c r="H72" s="2">
        <f t="shared" si="0"/>
        <v>6.2992125984251963</v>
      </c>
    </row>
    <row r="73" spans="1:8" s="4" customFormat="1" x14ac:dyDescent="0.2">
      <c r="A73" s="4" t="s">
        <v>727</v>
      </c>
      <c r="B73" s="4">
        <v>273</v>
      </c>
      <c r="C73" s="4">
        <v>17</v>
      </c>
      <c r="D73" s="4">
        <v>3.07</v>
      </c>
      <c r="E73" s="4" t="s">
        <v>21</v>
      </c>
      <c r="F73" s="4">
        <v>5.54</v>
      </c>
      <c r="G73" s="5">
        <v>1.9100000000000001E-4</v>
      </c>
      <c r="H73" s="4">
        <f t="shared" si="0"/>
        <v>6.2271062271062272</v>
      </c>
    </row>
    <row r="74" spans="1:8" s="4" customFormat="1" x14ac:dyDescent="0.2">
      <c r="A74" s="4" t="s">
        <v>726</v>
      </c>
      <c r="B74" s="4">
        <v>291</v>
      </c>
      <c r="C74" s="4">
        <v>18</v>
      </c>
      <c r="D74" s="4">
        <v>3.27</v>
      </c>
      <c r="E74" s="4" t="s">
        <v>21</v>
      </c>
      <c r="F74" s="4">
        <v>5.51</v>
      </c>
      <c r="G74" s="5">
        <v>8.0099999999999995E-5</v>
      </c>
      <c r="H74" s="4">
        <f t="shared" si="0"/>
        <v>6.1855670103092786</v>
      </c>
    </row>
    <row r="75" spans="1:8" x14ac:dyDescent="0.2">
      <c r="A75" t="s">
        <v>556</v>
      </c>
      <c r="B75">
        <v>1058</v>
      </c>
      <c r="C75">
        <v>65</v>
      </c>
      <c r="D75">
        <v>11.89</v>
      </c>
      <c r="E75" t="s">
        <v>21</v>
      </c>
      <c r="F75">
        <v>5.47</v>
      </c>
      <c r="G75" s="1">
        <v>1.2E-25</v>
      </c>
      <c r="H75" s="2">
        <f t="shared" si="0"/>
        <v>6.143667296786389</v>
      </c>
    </row>
    <row r="76" spans="1:8" x14ac:dyDescent="0.2">
      <c r="A76" t="s">
        <v>555</v>
      </c>
      <c r="B76">
        <v>804</v>
      </c>
      <c r="C76">
        <v>49</v>
      </c>
      <c r="D76">
        <v>9.0299999999999994</v>
      </c>
      <c r="E76" t="s">
        <v>21</v>
      </c>
      <c r="F76">
        <v>5.42</v>
      </c>
      <c r="G76" s="1">
        <v>4.7400000000000002E-18</v>
      </c>
      <c r="H76" s="2">
        <f t="shared" si="0"/>
        <v>6.0945273631840795</v>
      </c>
    </row>
    <row r="77" spans="1:8" x14ac:dyDescent="0.2">
      <c r="A77" t="s">
        <v>559</v>
      </c>
      <c r="B77">
        <v>527</v>
      </c>
      <c r="C77">
        <v>32</v>
      </c>
      <c r="D77">
        <v>5.92</v>
      </c>
      <c r="E77" t="s">
        <v>21</v>
      </c>
      <c r="F77">
        <v>5.4</v>
      </c>
      <c r="G77" s="1">
        <v>1.4800000000000001E-10</v>
      </c>
      <c r="H77" s="2">
        <f t="shared" si="0"/>
        <v>6.0721062618595827</v>
      </c>
    </row>
    <row r="78" spans="1:8" x14ac:dyDescent="0.2">
      <c r="A78" t="s">
        <v>536</v>
      </c>
      <c r="B78">
        <v>580</v>
      </c>
      <c r="C78">
        <v>35</v>
      </c>
      <c r="D78">
        <v>6.52</v>
      </c>
      <c r="E78" t="s">
        <v>21</v>
      </c>
      <c r="F78">
        <v>5.37</v>
      </c>
      <c r="G78" s="1">
        <v>9.2400000000000002E-12</v>
      </c>
      <c r="H78" s="2">
        <f t="shared" si="0"/>
        <v>6.0344827586206895</v>
      </c>
    </row>
    <row r="79" spans="1:8" x14ac:dyDescent="0.2">
      <c r="A79" t="s">
        <v>542</v>
      </c>
      <c r="B79">
        <v>535</v>
      </c>
      <c r="C79">
        <v>32</v>
      </c>
      <c r="D79">
        <v>6.01</v>
      </c>
      <c r="E79" t="s">
        <v>21</v>
      </c>
      <c r="F79">
        <v>5.32</v>
      </c>
      <c r="G79" s="1">
        <v>2.2100000000000001E-10</v>
      </c>
      <c r="H79" s="2">
        <f t="shared" ref="H79:H127" si="1">C79/B79*100</f>
        <v>5.9813084112149539</v>
      </c>
    </row>
    <row r="80" spans="1:8" x14ac:dyDescent="0.2">
      <c r="A80" t="s">
        <v>451</v>
      </c>
      <c r="B80">
        <v>253</v>
      </c>
      <c r="C80">
        <v>15</v>
      </c>
      <c r="D80">
        <v>2.84</v>
      </c>
      <c r="E80" t="s">
        <v>21</v>
      </c>
      <c r="F80">
        <v>5.28</v>
      </c>
      <c r="G80" s="1">
        <v>2.4399999999999999E-3</v>
      </c>
      <c r="H80" s="2">
        <f t="shared" si="1"/>
        <v>5.928853754940711</v>
      </c>
    </row>
    <row r="81" spans="1:8" x14ac:dyDescent="0.2">
      <c r="A81" t="s">
        <v>546</v>
      </c>
      <c r="B81">
        <v>1393</v>
      </c>
      <c r="C81">
        <v>82</v>
      </c>
      <c r="D81">
        <v>15.65</v>
      </c>
      <c r="E81" t="s">
        <v>21</v>
      </c>
      <c r="F81">
        <v>5.24</v>
      </c>
      <c r="G81" s="1">
        <v>1.02E-32</v>
      </c>
      <c r="H81" s="2">
        <f t="shared" si="1"/>
        <v>5.8865757358219666</v>
      </c>
    </row>
    <row r="82" spans="1:8" s="4" customFormat="1" x14ac:dyDescent="0.2">
      <c r="A82" s="4" t="s">
        <v>725</v>
      </c>
      <c r="B82" s="4">
        <v>357</v>
      </c>
      <c r="C82" s="4">
        <v>21</v>
      </c>
      <c r="D82" s="4">
        <v>4.01</v>
      </c>
      <c r="E82" s="4" t="s">
        <v>21</v>
      </c>
      <c r="F82" s="4">
        <v>5.24</v>
      </c>
      <c r="G82" s="5">
        <v>1.0699999999999999E-5</v>
      </c>
      <c r="H82" s="4">
        <f t="shared" si="1"/>
        <v>5.8823529411764701</v>
      </c>
    </row>
    <row r="83" spans="1:8" x14ac:dyDescent="0.2">
      <c r="A83" t="s">
        <v>545</v>
      </c>
      <c r="B83">
        <v>1395</v>
      </c>
      <c r="C83">
        <v>82</v>
      </c>
      <c r="D83">
        <v>15.67</v>
      </c>
      <c r="E83" t="s">
        <v>21</v>
      </c>
      <c r="F83">
        <v>5.23</v>
      </c>
      <c r="G83" s="1">
        <v>1.1299999999999999E-32</v>
      </c>
      <c r="H83" s="2">
        <f t="shared" si="1"/>
        <v>5.8781362007168454</v>
      </c>
    </row>
    <row r="84" spans="1:8" s="4" customFormat="1" x14ac:dyDescent="0.2">
      <c r="A84" s="4" t="s">
        <v>724</v>
      </c>
      <c r="B84" s="4">
        <v>307</v>
      </c>
      <c r="C84" s="4">
        <v>18</v>
      </c>
      <c r="D84" s="4">
        <v>3.45</v>
      </c>
      <c r="E84" s="4" t="s">
        <v>21</v>
      </c>
      <c r="F84" s="4">
        <v>5.22</v>
      </c>
      <c r="G84" s="5">
        <v>1.7899999999999999E-4</v>
      </c>
      <c r="H84" s="4">
        <f t="shared" si="1"/>
        <v>5.8631921824104234</v>
      </c>
    </row>
    <row r="85" spans="1:8" x14ac:dyDescent="0.2">
      <c r="A85" t="s">
        <v>543</v>
      </c>
      <c r="B85">
        <v>1437</v>
      </c>
      <c r="C85">
        <v>82</v>
      </c>
      <c r="D85">
        <v>16.149999999999999</v>
      </c>
      <c r="E85" t="s">
        <v>21</v>
      </c>
      <c r="F85">
        <v>5.08</v>
      </c>
      <c r="G85" s="1">
        <v>9.2100000000000001E-32</v>
      </c>
      <c r="H85" s="2">
        <f t="shared" si="1"/>
        <v>5.7063326374391092</v>
      </c>
    </row>
    <row r="86" spans="1:8" x14ac:dyDescent="0.2">
      <c r="A86" t="s">
        <v>544</v>
      </c>
      <c r="B86">
        <v>1449</v>
      </c>
      <c r="C86">
        <v>80</v>
      </c>
      <c r="D86">
        <v>16.28</v>
      </c>
      <c r="E86" t="s">
        <v>21</v>
      </c>
      <c r="F86">
        <v>4.91</v>
      </c>
      <c r="G86" s="1">
        <v>8.0199999999999998E-30</v>
      </c>
      <c r="H86" s="2">
        <f t="shared" si="1"/>
        <v>5.521048999309869</v>
      </c>
    </row>
    <row r="87" spans="1:8" s="4" customFormat="1" x14ac:dyDescent="0.2">
      <c r="A87" s="4" t="s">
        <v>723</v>
      </c>
      <c r="B87" s="4">
        <v>239</v>
      </c>
      <c r="C87" s="4">
        <v>13</v>
      </c>
      <c r="D87" s="4">
        <v>2.69</v>
      </c>
      <c r="E87" s="4" t="s">
        <v>21</v>
      </c>
      <c r="F87" s="4">
        <v>4.84</v>
      </c>
      <c r="G87" s="5">
        <v>3.9199999999999999E-2</v>
      </c>
      <c r="H87" s="4">
        <f t="shared" si="1"/>
        <v>5.439330543933055</v>
      </c>
    </row>
    <row r="88" spans="1:8" x14ac:dyDescent="0.2">
      <c r="A88" t="s">
        <v>540</v>
      </c>
      <c r="B88">
        <v>1532</v>
      </c>
      <c r="C88">
        <v>82</v>
      </c>
      <c r="D88">
        <v>17.21</v>
      </c>
      <c r="E88" t="s">
        <v>21</v>
      </c>
      <c r="F88">
        <v>4.76</v>
      </c>
      <c r="G88" s="1">
        <v>8.2599999999999996E-30</v>
      </c>
      <c r="H88" s="2">
        <f t="shared" si="1"/>
        <v>5.3524804177545686</v>
      </c>
    </row>
    <row r="89" spans="1:8" x14ac:dyDescent="0.2">
      <c r="A89" t="s">
        <v>551</v>
      </c>
      <c r="B89">
        <v>309</v>
      </c>
      <c r="C89">
        <v>16</v>
      </c>
      <c r="D89">
        <v>3.47</v>
      </c>
      <c r="E89" t="s">
        <v>21</v>
      </c>
      <c r="F89">
        <v>4.6100000000000003</v>
      </c>
      <c r="G89" s="1">
        <v>5.7400000000000003E-3</v>
      </c>
      <c r="H89" s="2">
        <f t="shared" si="1"/>
        <v>5.1779935275080913</v>
      </c>
    </row>
    <row r="90" spans="1:8" s="4" customFormat="1" x14ac:dyDescent="0.2">
      <c r="A90" s="4" t="s">
        <v>722</v>
      </c>
      <c r="B90" s="4">
        <v>339</v>
      </c>
      <c r="C90" s="4">
        <v>17</v>
      </c>
      <c r="D90" s="4">
        <v>3.81</v>
      </c>
      <c r="E90" s="4" t="s">
        <v>21</v>
      </c>
      <c r="F90" s="4">
        <v>4.46</v>
      </c>
      <c r="G90" s="5">
        <v>3.9399999999999999E-3</v>
      </c>
      <c r="H90" s="4">
        <f t="shared" si="1"/>
        <v>5.0147492625368733</v>
      </c>
    </row>
    <row r="91" spans="1:8" x14ac:dyDescent="0.2">
      <c r="A91" t="s">
        <v>554</v>
      </c>
      <c r="B91">
        <v>724</v>
      </c>
      <c r="C91">
        <v>36</v>
      </c>
      <c r="D91">
        <v>8.1300000000000008</v>
      </c>
      <c r="E91" t="s">
        <v>21</v>
      </c>
      <c r="F91">
        <v>4.43</v>
      </c>
      <c r="G91" s="1">
        <v>1.08E-9</v>
      </c>
      <c r="H91" s="2">
        <f t="shared" si="1"/>
        <v>4.972375690607735</v>
      </c>
    </row>
    <row r="92" spans="1:8" x14ac:dyDescent="0.2">
      <c r="A92" t="s">
        <v>538</v>
      </c>
      <c r="B92">
        <v>675</v>
      </c>
      <c r="C92">
        <v>32</v>
      </c>
      <c r="D92">
        <v>7.58</v>
      </c>
      <c r="E92" t="s">
        <v>21</v>
      </c>
      <c r="F92">
        <v>4.22</v>
      </c>
      <c r="G92" s="1">
        <v>9.6999999999999995E-8</v>
      </c>
      <c r="H92" s="2">
        <f t="shared" si="1"/>
        <v>4.7407407407407405</v>
      </c>
    </row>
    <row r="93" spans="1:8" x14ac:dyDescent="0.2">
      <c r="A93" t="s">
        <v>553</v>
      </c>
      <c r="B93">
        <v>830</v>
      </c>
      <c r="C93">
        <v>39</v>
      </c>
      <c r="D93">
        <v>9.33</v>
      </c>
      <c r="E93" t="s">
        <v>21</v>
      </c>
      <c r="F93">
        <v>4.18</v>
      </c>
      <c r="G93" s="1">
        <v>5.3400000000000002E-10</v>
      </c>
      <c r="H93" s="2">
        <f t="shared" si="1"/>
        <v>4.6987951807228914</v>
      </c>
    </row>
    <row r="94" spans="1:8" s="4" customFormat="1" x14ac:dyDescent="0.2">
      <c r="A94" s="4" t="s">
        <v>721</v>
      </c>
      <c r="B94" s="4">
        <v>476</v>
      </c>
      <c r="C94" s="4">
        <v>22</v>
      </c>
      <c r="D94" s="4">
        <v>5.35</v>
      </c>
      <c r="E94" s="4" t="s">
        <v>21</v>
      </c>
      <c r="F94" s="4">
        <v>4.1100000000000003</v>
      </c>
      <c r="G94" s="5">
        <v>3.1E-4</v>
      </c>
      <c r="H94" s="4">
        <f t="shared" si="1"/>
        <v>4.6218487394957988</v>
      </c>
    </row>
    <row r="95" spans="1:8" x14ac:dyDescent="0.2">
      <c r="A95" t="s">
        <v>527</v>
      </c>
      <c r="B95">
        <v>1121</v>
      </c>
      <c r="C95">
        <v>51</v>
      </c>
      <c r="D95">
        <v>12.6</v>
      </c>
      <c r="E95" t="s">
        <v>21</v>
      </c>
      <c r="F95">
        <v>4.05</v>
      </c>
      <c r="G95" s="1">
        <v>1.3299999999999999E-13</v>
      </c>
      <c r="H95" s="2">
        <f t="shared" si="1"/>
        <v>4.5495093666369311</v>
      </c>
    </row>
    <row r="96" spans="1:8" x14ac:dyDescent="0.2">
      <c r="A96" t="s">
        <v>528</v>
      </c>
      <c r="B96">
        <v>841</v>
      </c>
      <c r="C96">
        <v>37</v>
      </c>
      <c r="D96">
        <v>9.4499999999999993</v>
      </c>
      <c r="E96" t="s">
        <v>21</v>
      </c>
      <c r="F96">
        <v>3.92</v>
      </c>
      <c r="G96" s="1">
        <v>1.74E-8</v>
      </c>
      <c r="H96" s="2">
        <f t="shared" si="1"/>
        <v>4.3995243757431624</v>
      </c>
    </row>
    <row r="97" spans="1:8" x14ac:dyDescent="0.2">
      <c r="A97" t="s">
        <v>535</v>
      </c>
      <c r="B97">
        <v>933</v>
      </c>
      <c r="C97">
        <v>41</v>
      </c>
      <c r="D97">
        <v>10.48</v>
      </c>
      <c r="E97" t="s">
        <v>21</v>
      </c>
      <c r="F97">
        <v>3.91</v>
      </c>
      <c r="G97" s="1">
        <v>9.7199999999999995E-10</v>
      </c>
      <c r="H97" s="2">
        <f t="shared" si="1"/>
        <v>4.394426580921758</v>
      </c>
    </row>
    <row r="98" spans="1:8" x14ac:dyDescent="0.2">
      <c r="A98" t="s">
        <v>537</v>
      </c>
      <c r="B98">
        <v>467</v>
      </c>
      <c r="C98">
        <v>20</v>
      </c>
      <c r="D98">
        <v>5.25</v>
      </c>
      <c r="E98" t="s">
        <v>21</v>
      </c>
      <c r="F98">
        <v>3.81</v>
      </c>
      <c r="G98" s="1">
        <v>4.3699999999999998E-3</v>
      </c>
      <c r="H98" s="2">
        <f t="shared" si="1"/>
        <v>4.2826552462526761</v>
      </c>
    </row>
    <row r="99" spans="1:8" s="4" customFormat="1" x14ac:dyDescent="0.2">
      <c r="A99" s="4" t="s">
        <v>720</v>
      </c>
      <c r="B99" s="4">
        <v>459</v>
      </c>
      <c r="C99" s="4">
        <v>19</v>
      </c>
      <c r="D99" s="4">
        <v>5.16</v>
      </c>
      <c r="E99" s="4" t="s">
        <v>21</v>
      </c>
      <c r="F99" s="4">
        <v>3.68</v>
      </c>
      <c r="G99" s="5">
        <v>1.4E-2</v>
      </c>
      <c r="H99" s="4">
        <f t="shared" si="1"/>
        <v>4.1394335511982572</v>
      </c>
    </row>
    <row r="100" spans="1:8" s="4" customFormat="1" x14ac:dyDescent="0.2">
      <c r="A100" s="4" t="s">
        <v>719</v>
      </c>
      <c r="B100" s="4">
        <v>711</v>
      </c>
      <c r="C100" s="4">
        <v>29</v>
      </c>
      <c r="D100" s="4">
        <v>7.99</v>
      </c>
      <c r="E100" s="4" t="s">
        <v>21</v>
      </c>
      <c r="F100" s="4">
        <v>3.63</v>
      </c>
      <c r="G100" s="5">
        <v>2.9E-5</v>
      </c>
      <c r="H100" s="4">
        <f t="shared" si="1"/>
        <v>4.0787623066104075</v>
      </c>
    </row>
    <row r="101" spans="1:8" x14ac:dyDescent="0.2">
      <c r="A101" t="s">
        <v>515</v>
      </c>
      <c r="B101">
        <v>1679</v>
      </c>
      <c r="C101">
        <v>66</v>
      </c>
      <c r="D101">
        <v>18.87</v>
      </c>
      <c r="E101" t="s">
        <v>21</v>
      </c>
      <c r="F101">
        <v>3.5</v>
      </c>
      <c r="G101" s="1">
        <v>1.37E-15</v>
      </c>
      <c r="H101" s="2">
        <f t="shared" si="1"/>
        <v>3.9309112567004165</v>
      </c>
    </row>
    <row r="102" spans="1:8" x14ac:dyDescent="0.2">
      <c r="A102" t="s">
        <v>511</v>
      </c>
      <c r="B102">
        <v>2393</v>
      </c>
      <c r="C102">
        <v>94</v>
      </c>
      <c r="D102">
        <v>26.89</v>
      </c>
      <c r="E102" t="s">
        <v>21</v>
      </c>
      <c r="F102">
        <v>3.5</v>
      </c>
      <c r="G102" s="1">
        <v>7.1999999999999998E-25</v>
      </c>
      <c r="H102" s="2">
        <f t="shared" si="1"/>
        <v>3.9281236941078141</v>
      </c>
    </row>
    <row r="103" spans="1:8" x14ac:dyDescent="0.2">
      <c r="A103" t="s">
        <v>534</v>
      </c>
      <c r="B103">
        <v>1501</v>
      </c>
      <c r="C103">
        <v>57</v>
      </c>
      <c r="D103">
        <v>16.87</v>
      </c>
      <c r="E103" t="s">
        <v>21</v>
      </c>
      <c r="F103">
        <v>3.38</v>
      </c>
      <c r="G103" s="1">
        <v>3.4600000000000002E-12</v>
      </c>
      <c r="H103" s="2">
        <f t="shared" si="1"/>
        <v>3.79746835443038</v>
      </c>
    </row>
    <row r="104" spans="1:8" x14ac:dyDescent="0.2">
      <c r="A104" t="s">
        <v>520</v>
      </c>
      <c r="B104">
        <v>1057</v>
      </c>
      <c r="C104">
        <v>40</v>
      </c>
      <c r="D104">
        <v>11.88</v>
      </c>
      <c r="E104" t="s">
        <v>21</v>
      </c>
      <c r="F104">
        <v>3.37</v>
      </c>
      <c r="G104" s="1">
        <v>1.97E-7</v>
      </c>
      <c r="H104" s="2">
        <f t="shared" si="1"/>
        <v>3.7842951750236518</v>
      </c>
    </row>
    <row r="105" spans="1:8" x14ac:dyDescent="0.2">
      <c r="A105" t="s">
        <v>529</v>
      </c>
      <c r="B105">
        <v>537</v>
      </c>
      <c r="C105">
        <v>20</v>
      </c>
      <c r="D105">
        <v>6.03</v>
      </c>
      <c r="E105" t="s">
        <v>21</v>
      </c>
      <c r="F105">
        <v>3.31</v>
      </c>
      <c r="G105" s="1">
        <v>3.5700000000000003E-2</v>
      </c>
      <c r="H105" s="2">
        <f t="shared" si="1"/>
        <v>3.7243947858472999</v>
      </c>
    </row>
    <row r="106" spans="1:8" x14ac:dyDescent="0.2">
      <c r="A106" t="s">
        <v>525</v>
      </c>
      <c r="B106">
        <v>665</v>
      </c>
      <c r="C106">
        <v>24</v>
      </c>
      <c r="D106">
        <v>7.47</v>
      </c>
      <c r="E106" t="s">
        <v>21</v>
      </c>
      <c r="F106">
        <v>3.21</v>
      </c>
      <c r="G106" s="1">
        <v>6.4000000000000003E-3</v>
      </c>
      <c r="H106" s="2">
        <f t="shared" si="1"/>
        <v>3.6090225563909777</v>
      </c>
    </row>
    <row r="107" spans="1:8" x14ac:dyDescent="0.2">
      <c r="A107" t="s">
        <v>517</v>
      </c>
      <c r="B107">
        <v>716</v>
      </c>
      <c r="C107">
        <v>24</v>
      </c>
      <c r="D107">
        <v>8.0399999999999991</v>
      </c>
      <c r="E107" t="s">
        <v>21</v>
      </c>
      <c r="F107">
        <v>2.98</v>
      </c>
      <c r="G107" s="1">
        <v>2.2800000000000001E-2</v>
      </c>
      <c r="H107" s="2">
        <f t="shared" si="1"/>
        <v>3.3519553072625698</v>
      </c>
    </row>
    <row r="108" spans="1:8" x14ac:dyDescent="0.2">
      <c r="A108" t="s">
        <v>509</v>
      </c>
      <c r="B108">
        <v>1601</v>
      </c>
      <c r="C108">
        <v>52</v>
      </c>
      <c r="D108">
        <v>17.989999999999998</v>
      </c>
      <c r="E108" t="s">
        <v>21</v>
      </c>
      <c r="F108">
        <v>2.89</v>
      </c>
      <c r="G108" s="1">
        <v>3.6099999999999999E-8</v>
      </c>
      <c r="H108" s="2">
        <f t="shared" si="1"/>
        <v>3.2479700187382887</v>
      </c>
    </row>
    <row r="109" spans="1:8" x14ac:dyDescent="0.2">
      <c r="A109" t="s">
        <v>501</v>
      </c>
      <c r="B109">
        <v>2427</v>
      </c>
      <c r="C109">
        <v>77</v>
      </c>
      <c r="D109">
        <v>27.27</v>
      </c>
      <c r="E109" t="s">
        <v>21</v>
      </c>
      <c r="F109">
        <v>2.82</v>
      </c>
      <c r="G109" s="1">
        <v>1.1999999999999999E-13</v>
      </c>
      <c r="H109" s="2">
        <f t="shared" si="1"/>
        <v>3.1726411207251752</v>
      </c>
    </row>
    <row r="110" spans="1:8" x14ac:dyDescent="0.2">
      <c r="A110" t="s">
        <v>395</v>
      </c>
      <c r="B110">
        <v>1566</v>
      </c>
      <c r="C110">
        <v>48</v>
      </c>
      <c r="D110">
        <v>17.600000000000001</v>
      </c>
      <c r="E110" t="s">
        <v>21</v>
      </c>
      <c r="F110">
        <v>2.73</v>
      </c>
      <c r="G110" s="1">
        <v>2.03E-6</v>
      </c>
      <c r="H110" s="2">
        <f t="shared" si="1"/>
        <v>3.0651340996168579</v>
      </c>
    </row>
    <row r="111" spans="1:8" x14ac:dyDescent="0.2">
      <c r="A111" t="s">
        <v>497</v>
      </c>
      <c r="B111">
        <v>1743</v>
      </c>
      <c r="C111">
        <v>52</v>
      </c>
      <c r="D111">
        <v>19.579999999999998</v>
      </c>
      <c r="E111" t="s">
        <v>21</v>
      </c>
      <c r="F111">
        <v>2.66</v>
      </c>
      <c r="G111" s="1">
        <v>7.9599999999999998E-7</v>
      </c>
      <c r="H111" s="2">
        <f t="shared" si="1"/>
        <v>2.9833620195065977</v>
      </c>
    </row>
    <row r="112" spans="1:8" x14ac:dyDescent="0.2">
      <c r="A112" t="s">
        <v>505</v>
      </c>
      <c r="B112">
        <v>1109</v>
      </c>
      <c r="C112">
        <v>33</v>
      </c>
      <c r="D112">
        <v>12.46</v>
      </c>
      <c r="E112" t="s">
        <v>21</v>
      </c>
      <c r="F112">
        <v>2.65</v>
      </c>
      <c r="G112" s="1">
        <v>3.79E-3</v>
      </c>
      <c r="H112" s="2">
        <f t="shared" si="1"/>
        <v>2.9756537421100093</v>
      </c>
    </row>
    <row r="113" spans="1:8" x14ac:dyDescent="0.2">
      <c r="A113" t="s">
        <v>530</v>
      </c>
      <c r="B113">
        <v>3303</v>
      </c>
      <c r="C113">
        <v>98</v>
      </c>
      <c r="D113">
        <v>37.11</v>
      </c>
      <c r="E113" t="s">
        <v>21</v>
      </c>
      <c r="F113">
        <v>2.64</v>
      </c>
      <c r="G113" s="1">
        <v>4.6300000000000002E-17</v>
      </c>
      <c r="H113" s="2">
        <f t="shared" si="1"/>
        <v>2.9669996972449288</v>
      </c>
    </row>
    <row r="114" spans="1:8" x14ac:dyDescent="0.2">
      <c r="A114" t="s">
        <v>402</v>
      </c>
      <c r="B114">
        <v>2361</v>
      </c>
      <c r="C114">
        <v>65</v>
      </c>
      <c r="D114">
        <v>26.53</v>
      </c>
      <c r="E114" t="s">
        <v>21</v>
      </c>
      <c r="F114">
        <v>2.4500000000000002</v>
      </c>
      <c r="G114" s="1">
        <v>5.8299999999999999E-8</v>
      </c>
      <c r="H114" s="2">
        <f t="shared" si="1"/>
        <v>2.7530707327403645</v>
      </c>
    </row>
    <row r="115" spans="1:8" x14ac:dyDescent="0.2">
      <c r="A115" t="s">
        <v>481</v>
      </c>
      <c r="B115">
        <v>2609</v>
      </c>
      <c r="C115">
        <v>71</v>
      </c>
      <c r="D115">
        <v>29.31</v>
      </c>
      <c r="E115" t="s">
        <v>21</v>
      </c>
      <c r="F115">
        <v>2.42</v>
      </c>
      <c r="G115" s="1">
        <v>7.3300000000000001E-9</v>
      </c>
      <c r="H115" s="2">
        <f t="shared" si="1"/>
        <v>2.721349175929475</v>
      </c>
    </row>
    <row r="116" spans="1:8" x14ac:dyDescent="0.2">
      <c r="A116" t="s">
        <v>393</v>
      </c>
      <c r="B116">
        <v>2324</v>
      </c>
      <c r="C116">
        <v>59</v>
      </c>
      <c r="D116">
        <v>26.11</v>
      </c>
      <c r="E116" t="s">
        <v>21</v>
      </c>
      <c r="F116">
        <v>2.2599999999999998</v>
      </c>
      <c r="G116" s="1">
        <v>1.6699999999999999E-5</v>
      </c>
      <c r="H116" s="2">
        <f t="shared" si="1"/>
        <v>2.5387263339070567</v>
      </c>
    </row>
    <row r="117" spans="1:8" x14ac:dyDescent="0.2">
      <c r="A117" t="s">
        <v>373</v>
      </c>
      <c r="B117">
        <v>1743</v>
      </c>
      <c r="C117">
        <v>42</v>
      </c>
      <c r="D117">
        <v>19.579999999999998</v>
      </c>
      <c r="E117" t="s">
        <v>21</v>
      </c>
      <c r="F117">
        <v>2.14</v>
      </c>
      <c r="G117" s="1">
        <v>2.24E-2</v>
      </c>
      <c r="H117" s="2">
        <f t="shared" si="1"/>
        <v>2.4096385542168677</v>
      </c>
    </row>
    <row r="118" spans="1:8" x14ac:dyDescent="0.2">
      <c r="A118" t="s">
        <v>340</v>
      </c>
      <c r="B118">
        <v>1876</v>
      </c>
      <c r="C118">
        <v>45</v>
      </c>
      <c r="D118">
        <v>21.08</v>
      </c>
      <c r="E118" t="s">
        <v>21</v>
      </c>
      <c r="F118">
        <v>2.13</v>
      </c>
      <c r="G118" s="1">
        <v>1.03E-2</v>
      </c>
      <c r="H118" s="2">
        <f t="shared" si="1"/>
        <v>2.398720682302772</v>
      </c>
    </row>
    <row r="119" spans="1:8" x14ac:dyDescent="0.2">
      <c r="A119" t="s">
        <v>357</v>
      </c>
      <c r="B119">
        <v>3262</v>
      </c>
      <c r="C119">
        <v>71</v>
      </c>
      <c r="D119">
        <v>36.65</v>
      </c>
      <c r="E119" t="s">
        <v>21</v>
      </c>
      <c r="F119">
        <v>1.94</v>
      </c>
      <c r="G119" s="1">
        <v>1.5799999999999999E-4</v>
      </c>
      <c r="H119" s="2">
        <f t="shared" si="1"/>
        <v>2.1765787860208463</v>
      </c>
    </row>
    <row r="120" spans="1:8" x14ac:dyDescent="0.2">
      <c r="A120" t="s">
        <v>397</v>
      </c>
      <c r="B120">
        <v>4044</v>
      </c>
      <c r="C120">
        <v>85</v>
      </c>
      <c r="D120">
        <v>45.44</v>
      </c>
      <c r="E120" t="s">
        <v>21</v>
      </c>
      <c r="F120">
        <v>1.87</v>
      </c>
      <c r="G120" s="1">
        <v>1.5500000000000001E-5</v>
      </c>
      <c r="H120" s="2">
        <f t="shared" si="1"/>
        <v>2.1018793273986152</v>
      </c>
    </row>
    <row r="121" spans="1:8" s="4" customFormat="1" x14ac:dyDescent="0.2">
      <c r="A121" s="4" t="s">
        <v>718</v>
      </c>
      <c r="B121" s="4">
        <v>4012</v>
      </c>
      <c r="C121" s="4">
        <v>80</v>
      </c>
      <c r="D121" s="4">
        <v>45.08</v>
      </c>
      <c r="E121" s="4" t="s">
        <v>21</v>
      </c>
      <c r="F121" s="4">
        <v>1.77</v>
      </c>
      <c r="G121" s="5">
        <v>6.4899999999999995E-4</v>
      </c>
      <c r="H121" s="4">
        <f t="shared" si="1"/>
        <v>1.9940179461615155</v>
      </c>
    </row>
    <row r="122" spans="1:8" x14ac:dyDescent="0.2">
      <c r="A122" t="s">
        <v>488</v>
      </c>
      <c r="B122">
        <v>3856</v>
      </c>
      <c r="C122">
        <v>72</v>
      </c>
      <c r="D122">
        <v>43.33</v>
      </c>
      <c r="E122" t="s">
        <v>21</v>
      </c>
      <c r="F122">
        <v>1.66</v>
      </c>
      <c r="G122" s="1">
        <v>4.7E-2</v>
      </c>
      <c r="H122" s="2">
        <f t="shared" si="1"/>
        <v>1.8672199170124482</v>
      </c>
    </row>
    <row r="123" spans="1:8" x14ac:dyDescent="0.2">
      <c r="A123" t="s">
        <v>400</v>
      </c>
      <c r="B123">
        <v>6394</v>
      </c>
      <c r="C123">
        <v>115</v>
      </c>
      <c r="D123">
        <v>71.84</v>
      </c>
      <c r="E123" t="s">
        <v>21</v>
      </c>
      <c r="F123">
        <v>1.6</v>
      </c>
      <c r="G123" s="1">
        <v>4.6600000000000001E-5</v>
      </c>
      <c r="H123" s="2">
        <f t="shared" si="1"/>
        <v>1.7985611510791366</v>
      </c>
    </row>
    <row r="124" spans="1:8" x14ac:dyDescent="0.2">
      <c r="A124" t="s">
        <v>399</v>
      </c>
      <c r="B124">
        <v>5696</v>
      </c>
      <c r="C124">
        <v>102</v>
      </c>
      <c r="D124">
        <v>64</v>
      </c>
      <c r="E124" t="s">
        <v>21</v>
      </c>
      <c r="F124">
        <v>1.59</v>
      </c>
      <c r="G124" s="1">
        <v>9.6400000000000001E-4</v>
      </c>
      <c r="H124" s="2">
        <f t="shared" si="1"/>
        <v>1.7907303370786516</v>
      </c>
    </row>
    <row r="125" spans="1:8" x14ac:dyDescent="0.2">
      <c r="A125" t="s">
        <v>412</v>
      </c>
      <c r="B125">
        <v>8872</v>
      </c>
      <c r="C125">
        <v>149</v>
      </c>
      <c r="D125">
        <v>99.69</v>
      </c>
      <c r="E125" t="s">
        <v>21</v>
      </c>
      <c r="F125">
        <v>1.49</v>
      </c>
      <c r="G125" s="1">
        <v>1.8899999999999999E-6</v>
      </c>
      <c r="H125" s="2">
        <f t="shared" si="1"/>
        <v>1.6794409377817854</v>
      </c>
    </row>
    <row r="126" spans="1:8" x14ac:dyDescent="0.2">
      <c r="A126" t="s">
        <v>472</v>
      </c>
      <c r="B126">
        <v>6621</v>
      </c>
      <c r="C126">
        <v>109</v>
      </c>
      <c r="D126">
        <v>74.39</v>
      </c>
      <c r="E126" t="s">
        <v>21</v>
      </c>
      <c r="F126">
        <v>1.47</v>
      </c>
      <c r="G126" s="1">
        <v>2.1899999999999999E-2</v>
      </c>
      <c r="H126" s="2">
        <f t="shared" si="1"/>
        <v>1.6462769974324121</v>
      </c>
    </row>
    <row r="127" spans="1:8" x14ac:dyDescent="0.2">
      <c r="A127" t="s">
        <v>418</v>
      </c>
      <c r="B127">
        <v>1306</v>
      </c>
      <c r="C127">
        <v>8</v>
      </c>
      <c r="D127">
        <v>14.67</v>
      </c>
      <c r="E127" t="s">
        <v>415</v>
      </c>
      <c r="F127">
        <v>0.55000000000000004</v>
      </c>
      <c r="G127" s="1">
        <v>0</v>
      </c>
      <c r="H127" s="2">
        <f t="shared" si="1"/>
        <v>0.61255742725880558</v>
      </c>
    </row>
    <row r="131" spans="1:1" s="4" customFormat="1" x14ac:dyDescent="0.2">
      <c r="A131" s="4" t="s">
        <v>759</v>
      </c>
    </row>
    <row r="135" spans="1:1" x14ac:dyDescent="0.2">
      <c r="A135" s="6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  <row r="145" spans="1:1" x14ac:dyDescent="0.2">
      <c r="A145" s="7"/>
    </row>
    <row r="146" spans="1:1" x14ac:dyDescent="0.2">
      <c r="A146" s="7"/>
    </row>
    <row r="147" spans="1:1" x14ac:dyDescent="0.2">
      <c r="A147" s="7"/>
    </row>
    <row r="148" spans="1:1" x14ac:dyDescent="0.2">
      <c r="A148" s="7"/>
    </row>
    <row r="149" spans="1:1" x14ac:dyDescent="0.2">
      <c r="A149" s="7"/>
    </row>
    <row r="150" spans="1:1" x14ac:dyDescent="0.2">
      <c r="A150" s="7"/>
    </row>
    <row r="151" spans="1:1" x14ac:dyDescent="0.2">
      <c r="A151" s="7"/>
    </row>
    <row r="152" spans="1:1" x14ac:dyDescent="0.2">
      <c r="A152" s="7"/>
    </row>
    <row r="153" spans="1:1" x14ac:dyDescent="0.2">
      <c r="A153" s="7"/>
    </row>
    <row r="154" spans="1:1" x14ac:dyDescent="0.2">
      <c r="A154" s="7"/>
    </row>
    <row r="155" spans="1:1" x14ac:dyDescent="0.2">
      <c r="A155" s="7"/>
    </row>
    <row r="156" spans="1:1" x14ac:dyDescent="0.2">
      <c r="A156" s="7"/>
    </row>
    <row r="157" spans="1:1" x14ac:dyDescent="0.2">
      <c r="A157" s="7"/>
    </row>
    <row r="158" spans="1:1" x14ac:dyDescent="0.2">
      <c r="A158" s="7"/>
    </row>
    <row r="159" spans="1:1" x14ac:dyDescent="0.2">
      <c r="A159" s="7"/>
    </row>
    <row r="160" spans="1:1" x14ac:dyDescent="0.2">
      <c r="A160" s="7"/>
    </row>
    <row r="161" spans="1:1" x14ac:dyDescent="0.2">
      <c r="A161" s="7"/>
    </row>
    <row r="162" spans="1:1" x14ac:dyDescent="0.2">
      <c r="A162" s="7"/>
    </row>
    <row r="163" spans="1:1" x14ac:dyDescent="0.2">
      <c r="A163" s="7"/>
    </row>
    <row r="164" spans="1:1" x14ac:dyDescent="0.2">
      <c r="A164" s="7"/>
    </row>
    <row r="165" spans="1:1" x14ac:dyDescent="0.2">
      <c r="A165" s="7"/>
    </row>
    <row r="166" spans="1:1" x14ac:dyDescent="0.2">
      <c r="A166" s="7"/>
    </row>
    <row r="167" spans="1:1" x14ac:dyDescent="0.2">
      <c r="A167" s="7"/>
    </row>
    <row r="168" spans="1:1" x14ac:dyDescent="0.2">
      <c r="A168" s="7"/>
    </row>
    <row r="169" spans="1:1" x14ac:dyDescent="0.2">
      <c r="A169" s="7"/>
    </row>
    <row r="170" spans="1:1" x14ac:dyDescent="0.2">
      <c r="A170" s="7"/>
    </row>
    <row r="171" spans="1:1" x14ac:dyDescent="0.2">
      <c r="A171" s="7"/>
    </row>
    <row r="172" spans="1:1" x14ac:dyDescent="0.2">
      <c r="A172" s="7"/>
    </row>
    <row r="173" spans="1:1" x14ac:dyDescent="0.2">
      <c r="A173" s="7"/>
    </row>
    <row r="174" spans="1:1" x14ac:dyDescent="0.2">
      <c r="A174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FDDC8-78F0-254F-B0D4-254947F3A467}">
  <dimension ref="A6:H48"/>
  <sheetViews>
    <sheetView workbookViewId="0">
      <selection activeCell="B31" sqref="B31"/>
    </sheetView>
  </sheetViews>
  <sheetFormatPr baseColWidth="10" defaultRowHeight="16" x14ac:dyDescent="0.2"/>
  <cols>
    <col min="1" max="1" width="55.33203125" bestFit="1" customWidth="1"/>
    <col min="2" max="2" width="64.83203125" bestFit="1" customWidth="1"/>
    <col min="3" max="3" width="13.5" bestFit="1" customWidth="1"/>
    <col min="4" max="4" width="18" bestFit="1" customWidth="1"/>
    <col min="5" max="5" width="19.6640625" bestFit="1" customWidth="1"/>
    <col min="6" max="6" width="23.83203125" bestFit="1" customWidth="1"/>
    <col min="7" max="7" width="16.6640625" bestFit="1" customWidth="1"/>
    <col min="8" max="8" width="13.83203125" bestFit="1" customWidth="1"/>
  </cols>
  <sheetData>
    <row r="6" spans="1:8" x14ac:dyDescent="0.2">
      <c r="A6" t="s">
        <v>0</v>
      </c>
      <c r="B6" t="s">
        <v>1</v>
      </c>
    </row>
    <row r="7" spans="1:8" x14ac:dyDescent="0.2">
      <c r="A7" t="s">
        <v>2</v>
      </c>
      <c r="B7" t="s">
        <v>3</v>
      </c>
    </row>
    <row r="8" spans="1:8" x14ac:dyDescent="0.2">
      <c r="A8" t="s">
        <v>4</v>
      </c>
      <c r="B8" t="s">
        <v>5</v>
      </c>
    </row>
    <row r="9" spans="1:8" x14ac:dyDescent="0.2">
      <c r="A9" t="s">
        <v>6</v>
      </c>
      <c r="B9" t="s">
        <v>7</v>
      </c>
    </row>
    <row r="10" spans="1:8" x14ac:dyDescent="0.2">
      <c r="A10" t="s">
        <v>8</v>
      </c>
      <c r="B10" t="s">
        <v>9</v>
      </c>
    </row>
    <row r="11" spans="1:8" x14ac:dyDescent="0.2">
      <c r="A11" t="s">
        <v>10</v>
      </c>
      <c r="B11" t="s">
        <v>11</v>
      </c>
    </row>
    <row r="12" spans="1:8" x14ac:dyDescent="0.2">
      <c r="A12" t="s">
        <v>12</v>
      </c>
      <c r="B12">
        <v>9417</v>
      </c>
    </row>
    <row r="13" spans="1:8" x14ac:dyDescent="0.2">
      <c r="A13" t="s">
        <v>13</v>
      </c>
      <c r="B13" t="s">
        <v>14</v>
      </c>
      <c r="C13" t="s">
        <v>717</v>
      </c>
      <c r="D13" t="s">
        <v>16</v>
      </c>
      <c r="E13" t="s">
        <v>17</v>
      </c>
      <c r="F13" t="s">
        <v>18</v>
      </c>
      <c r="G13" s="1" t="s">
        <v>19</v>
      </c>
      <c r="H13" s="2" t="s">
        <v>462</v>
      </c>
    </row>
    <row r="14" spans="1:8" x14ac:dyDescent="0.2">
      <c r="A14" t="s">
        <v>85</v>
      </c>
      <c r="B14">
        <v>110</v>
      </c>
      <c r="C14">
        <v>9</v>
      </c>
      <c r="D14">
        <v>1.1399999999999999</v>
      </c>
      <c r="E14" t="s">
        <v>21</v>
      </c>
      <c r="F14">
        <v>7.92</v>
      </c>
      <c r="G14" s="1">
        <v>2.6100000000000002E-2</v>
      </c>
      <c r="H14" s="3">
        <f>C14/B14*100</f>
        <v>8.1818181818181817</v>
      </c>
    </row>
    <row r="15" spans="1:8" x14ac:dyDescent="0.2">
      <c r="A15" t="s">
        <v>98</v>
      </c>
      <c r="B15">
        <v>259</v>
      </c>
      <c r="C15">
        <v>13</v>
      </c>
      <c r="D15">
        <v>2.67</v>
      </c>
      <c r="E15" t="s">
        <v>21</v>
      </c>
      <c r="F15">
        <v>4.8600000000000003</v>
      </c>
      <c r="G15" s="1">
        <v>3.6799999999999999E-2</v>
      </c>
      <c r="H15" s="3">
        <f t="shared" ref="H15:H26" si="0">C15/B15*100</f>
        <v>5.019305019305019</v>
      </c>
    </row>
    <row r="16" spans="1:8" x14ac:dyDescent="0.2">
      <c r="A16" t="s">
        <v>215</v>
      </c>
      <c r="B16">
        <v>615</v>
      </c>
      <c r="C16">
        <v>22</v>
      </c>
      <c r="D16">
        <v>6.35</v>
      </c>
      <c r="E16" t="s">
        <v>21</v>
      </c>
      <c r="F16">
        <v>3.46</v>
      </c>
      <c r="G16" s="1">
        <v>5.3499999999999997E-3</v>
      </c>
      <c r="H16" s="3">
        <f t="shared" si="0"/>
        <v>3.5772357723577239</v>
      </c>
    </row>
    <row r="17" spans="1:8" x14ac:dyDescent="0.2">
      <c r="A17" t="s">
        <v>255</v>
      </c>
      <c r="B17">
        <v>594</v>
      </c>
      <c r="C17">
        <v>20</v>
      </c>
      <c r="D17">
        <v>6.13</v>
      </c>
      <c r="E17" t="s">
        <v>21</v>
      </c>
      <c r="F17">
        <v>3.26</v>
      </c>
      <c r="G17" s="1">
        <v>4.3799999999999999E-2</v>
      </c>
      <c r="H17" s="3">
        <f t="shared" si="0"/>
        <v>3.3670033670033668</v>
      </c>
    </row>
    <row r="18" spans="1:8" x14ac:dyDescent="0.2">
      <c r="A18" t="s">
        <v>287</v>
      </c>
      <c r="B18">
        <v>1009</v>
      </c>
      <c r="C18">
        <v>32</v>
      </c>
      <c r="D18">
        <v>10.42</v>
      </c>
      <c r="E18" t="s">
        <v>21</v>
      </c>
      <c r="F18">
        <v>3.07</v>
      </c>
      <c r="G18" s="1">
        <v>1.9599999999999999E-4</v>
      </c>
      <c r="H18" s="3">
        <f t="shared" si="0"/>
        <v>3.1714568880079286</v>
      </c>
    </row>
    <row r="19" spans="1:8" x14ac:dyDescent="0.2">
      <c r="A19" t="s">
        <v>309</v>
      </c>
      <c r="B19">
        <v>1066</v>
      </c>
      <c r="C19">
        <v>32</v>
      </c>
      <c r="D19">
        <v>11.01</v>
      </c>
      <c r="E19" t="s">
        <v>21</v>
      </c>
      <c r="F19">
        <v>2.91</v>
      </c>
      <c r="G19" s="1">
        <v>6.8400000000000004E-4</v>
      </c>
      <c r="H19" s="3">
        <f t="shared" si="0"/>
        <v>3.0018761726078798</v>
      </c>
    </row>
    <row r="20" spans="1:8" x14ac:dyDescent="0.2">
      <c r="A20" t="s">
        <v>236</v>
      </c>
      <c r="B20">
        <v>897</v>
      </c>
      <c r="C20">
        <v>26</v>
      </c>
      <c r="D20">
        <v>9.26</v>
      </c>
      <c r="E20" t="s">
        <v>21</v>
      </c>
      <c r="F20">
        <v>2.81</v>
      </c>
      <c r="G20" s="1">
        <v>2.41E-2</v>
      </c>
      <c r="H20" s="3">
        <f t="shared" si="0"/>
        <v>2.8985507246376812</v>
      </c>
    </row>
    <row r="21" spans="1:8" x14ac:dyDescent="0.2">
      <c r="A21" t="s">
        <v>307</v>
      </c>
      <c r="B21">
        <v>1108</v>
      </c>
      <c r="C21">
        <v>32</v>
      </c>
      <c r="D21">
        <v>11.44</v>
      </c>
      <c r="E21" t="s">
        <v>21</v>
      </c>
      <c r="F21">
        <v>2.8</v>
      </c>
      <c r="G21" s="1">
        <v>1.6199999999999999E-3</v>
      </c>
      <c r="H21" s="3">
        <f t="shared" si="0"/>
        <v>2.8880866425992782</v>
      </c>
    </row>
    <row r="22" spans="1:8" x14ac:dyDescent="0.2">
      <c r="A22" t="s">
        <v>330</v>
      </c>
      <c r="B22">
        <v>3482</v>
      </c>
      <c r="C22">
        <v>65</v>
      </c>
      <c r="D22">
        <v>35.96</v>
      </c>
      <c r="E22" t="s">
        <v>21</v>
      </c>
      <c r="F22">
        <v>1.81</v>
      </c>
      <c r="G22" s="1">
        <v>7.7999999999999996E-3</v>
      </c>
      <c r="H22" s="3">
        <f t="shared" si="0"/>
        <v>1.8667432510051694</v>
      </c>
    </row>
    <row r="23" spans="1:8" x14ac:dyDescent="0.2">
      <c r="A23" t="s">
        <v>353</v>
      </c>
      <c r="B23">
        <v>4271</v>
      </c>
      <c r="C23">
        <v>76</v>
      </c>
      <c r="D23">
        <v>44.1</v>
      </c>
      <c r="E23" t="s">
        <v>21</v>
      </c>
      <c r="F23">
        <v>1.72</v>
      </c>
      <c r="G23" s="1">
        <v>3.98E-3</v>
      </c>
      <c r="H23" s="3">
        <f t="shared" si="0"/>
        <v>1.7794427534535238</v>
      </c>
    </row>
    <row r="24" spans="1:8" x14ac:dyDescent="0.2">
      <c r="A24" t="s">
        <v>376</v>
      </c>
      <c r="B24">
        <v>5433</v>
      </c>
      <c r="C24">
        <v>88</v>
      </c>
      <c r="D24">
        <v>56.1</v>
      </c>
      <c r="E24" t="s">
        <v>21</v>
      </c>
      <c r="F24">
        <v>1.57</v>
      </c>
      <c r="G24" s="1">
        <v>1.9E-2</v>
      </c>
      <c r="H24" s="3">
        <f t="shared" si="0"/>
        <v>1.619731271857169</v>
      </c>
    </row>
    <row r="25" spans="1:8" x14ac:dyDescent="0.2">
      <c r="A25" t="s">
        <v>383</v>
      </c>
      <c r="B25">
        <v>5806</v>
      </c>
      <c r="C25">
        <v>91</v>
      </c>
      <c r="D25">
        <v>59.95</v>
      </c>
      <c r="E25" t="s">
        <v>21</v>
      </c>
      <c r="F25">
        <v>1.52</v>
      </c>
      <c r="G25" s="1">
        <v>4.7699999999999999E-2</v>
      </c>
      <c r="H25" s="3">
        <f t="shared" si="0"/>
        <v>1.5673441267654151</v>
      </c>
    </row>
    <row r="26" spans="1:8" x14ac:dyDescent="0.2">
      <c r="A26" t="s">
        <v>418</v>
      </c>
      <c r="B26">
        <v>1306</v>
      </c>
      <c r="C26">
        <v>8</v>
      </c>
      <c r="D26">
        <v>13.49</v>
      </c>
      <c r="E26" t="s">
        <v>415</v>
      </c>
      <c r="F26">
        <v>0.59</v>
      </c>
      <c r="G26" s="1">
        <v>0</v>
      </c>
      <c r="H26" s="3">
        <f t="shared" si="0"/>
        <v>0.61255742725880558</v>
      </c>
    </row>
    <row r="27" spans="1:8" x14ac:dyDescent="0.2">
      <c r="G27" s="1"/>
      <c r="H27" s="1"/>
    </row>
    <row r="28" spans="1:8" x14ac:dyDescent="0.2">
      <c r="G28" s="1"/>
      <c r="H28" s="1"/>
    </row>
    <row r="29" spans="1:8" s="4" customFormat="1" x14ac:dyDescent="0.2">
      <c r="A29" s="4" t="s">
        <v>758</v>
      </c>
      <c r="G29" s="5"/>
      <c r="H29" s="5"/>
    </row>
    <row r="30" spans="1:8" x14ac:dyDescent="0.2">
      <c r="G30" s="1"/>
      <c r="H30" s="1"/>
    </row>
    <row r="31" spans="1:8" x14ac:dyDescent="0.2">
      <c r="G31" s="1"/>
      <c r="H31" s="1"/>
    </row>
    <row r="32" spans="1:8" x14ac:dyDescent="0.2">
      <c r="G32" s="1"/>
      <c r="H32" s="1"/>
    </row>
    <row r="33" spans="7:8" x14ac:dyDescent="0.2">
      <c r="G33" s="1"/>
      <c r="H33" s="1"/>
    </row>
    <row r="34" spans="7:8" x14ac:dyDescent="0.2">
      <c r="G34" s="1"/>
      <c r="H34" s="1"/>
    </row>
    <row r="35" spans="7:8" x14ac:dyDescent="0.2">
      <c r="G35" s="1"/>
      <c r="H35" s="1"/>
    </row>
    <row r="36" spans="7:8" x14ac:dyDescent="0.2">
      <c r="G36" s="1"/>
      <c r="H36" s="1"/>
    </row>
    <row r="37" spans="7:8" x14ac:dyDescent="0.2">
      <c r="G37" s="1"/>
      <c r="H37" s="1"/>
    </row>
    <row r="38" spans="7:8" x14ac:dyDescent="0.2">
      <c r="G38" s="1"/>
      <c r="H38" s="1"/>
    </row>
    <row r="39" spans="7:8" x14ac:dyDescent="0.2">
      <c r="G39" s="1"/>
      <c r="H39" s="1"/>
    </row>
    <row r="40" spans="7:8" x14ac:dyDescent="0.2">
      <c r="G40" s="1"/>
      <c r="H40" s="1"/>
    </row>
    <row r="41" spans="7:8" x14ac:dyDescent="0.2">
      <c r="G41" s="1"/>
      <c r="H41" s="1"/>
    </row>
    <row r="42" spans="7:8" x14ac:dyDescent="0.2">
      <c r="G42" s="1"/>
      <c r="H42" s="1"/>
    </row>
    <row r="43" spans="7:8" x14ac:dyDescent="0.2">
      <c r="G43" s="1"/>
      <c r="H43" s="1"/>
    </row>
    <row r="44" spans="7:8" x14ac:dyDescent="0.2">
      <c r="G44" s="1"/>
      <c r="H44" s="1"/>
    </row>
    <row r="45" spans="7:8" x14ac:dyDescent="0.2">
      <c r="G45" s="1"/>
      <c r="H45" s="1"/>
    </row>
    <row r="46" spans="7:8" x14ac:dyDescent="0.2">
      <c r="G46" s="1"/>
      <c r="H46" s="1"/>
    </row>
    <row r="47" spans="7:8" x14ac:dyDescent="0.2">
      <c r="G47" s="1"/>
      <c r="H47" s="1"/>
    </row>
    <row r="48" spans="7:8" x14ac:dyDescent="0.2">
      <c r="G48" s="1"/>
      <c r="H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DSS_WTvsWater_WT_up_DEG_GOs</vt:lpstr>
      <vt:lpstr>DSS_WTvsWater_WT_down_DEG_GOs</vt:lpstr>
      <vt:lpstr>DSS_KOvsWater_KO_up_DEG_GOs</vt:lpstr>
      <vt:lpstr>DSS_KOvsWater_KO_down_DEG_GOs</vt:lpstr>
      <vt:lpstr>DSS_WTvsWater_WT_down_DEG_GOs!_2_downregulated__1.0_cut</vt:lpstr>
      <vt:lpstr>DSS_WTvsWater_WT_up_DEG_GOs!_2_upregulated_1.0cut</vt:lpstr>
      <vt:lpstr>DSS_KOvsWater_KO_down_DEG_GOs!_3_downregulated__1.0_cut_2</vt:lpstr>
      <vt:lpstr>DSS_KOvsWater_KO_up_DEG_GOs!_3_upregulated_1.0_c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 Pulliainen</dc:creator>
  <cp:lastModifiedBy>Arto Pulliainen</cp:lastModifiedBy>
  <dcterms:created xsi:type="dcterms:W3CDTF">2023-11-19T17:38:16Z</dcterms:created>
  <dcterms:modified xsi:type="dcterms:W3CDTF">2023-12-22T12:39:31Z</dcterms:modified>
</cp:coreProperties>
</file>